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darrigga\Desktop\PostDocHD\PPkinetics\paper\draft\"/>
    </mc:Choice>
  </mc:AlternateContent>
  <xr:revisionPtr revIDLastSave="0" documentId="13_ncr:1_{3C52C344-F0FB-4BBB-969D-18050A8321A0}" xr6:coauthVersionLast="47" xr6:coauthVersionMax="47" xr10:uidLastSave="{00000000-0000-0000-0000-000000000000}"/>
  <bookViews>
    <workbookView xWindow="-108" yWindow="-108" windowWidth="23256" windowHeight="12576" xr2:uid="{5B479C5E-C45E-477A-8FC6-F7D5EC5DE0E1}"/>
  </bookViews>
  <sheets>
    <sheet name="Bn-Bs_exp_koff" sheetId="1" r:id="rId1"/>
    <sheet name="Bn-Bs_KD&amp;PRODIGY" sheetId="13" r:id="rId2"/>
    <sheet name="Bn-Bs_comp_F19kcalmol" sheetId="8" r:id="rId3"/>
    <sheet name="BT- &amp; BCT-BPTI_exp" sheetId="2" r:id="rId4"/>
    <sheet name="BT- &amp; BCT-BPTI_comp_F17kcalmol" sheetId="9"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3" i="2" l="1"/>
  <c r="J3" i="13"/>
  <c r="R20" i="13"/>
  <c r="S20" i="13" s="1"/>
  <c r="S11" i="13"/>
  <c r="R11" i="13"/>
  <c r="R8" i="13"/>
  <c r="N25" i="13"/>
  <c r="Q25" i="13" s="1"/>
  <c r="K25" i="13"/>
  <c r="P25" i="13" s="1"/>
  <c r="R25" i="13" s="1"/>
  <c r="S25" i="13" s="1"/>
  <c r="N24" i="13"/>
  <c r="Q24" i="13" s="1"/>
  <c r="K24" i="13"/>
  <c r="P24" i="13" s="1"/>
  <c r="R24" i="13" s="1"/>
  <c r="S24" i="13" s="1"/>
  <c r="P23" i="13"/>
  <c r="R23" i="13" s="1"/>
  <c r="S23" i="13" s="1"/>
  <c r="N23" i="13"/>
  <c r="Q23" i="13" s="1"/>
  <c r="K23" i="13"/>
  <c r="N22" i="13"/>
  <c r="Q22" i="13" s="1"/>
  <c r="K22" i="13"/>
  <c r="P22" i="13" s="1"/>
  <c r="R22" i="13" s="1"/>
  <c r="S22" i="13" s="1"/>
  <c r="M21" i="13"/>
  <c r="Q21" i="13" s="1"/>
  <c r="J21" i="13"/>
  <c r="P21" i="13" s="1"/>
  <c r="R21" i="13" s="1"/>
  <c r="S21" i="13" s="1"/>
  <c r="M20" i="13"/>
  <c r="Q20" i="13" s="1"/>
  <c r="J20" i="13"/>
  <c r="P20" i="13" s="1"/>
  <c r="M19" i="13"/>
  <c r="Q19" i="13" s="1"/>
  <c r="J19" i="13"/>
  <c r="P19" i="13" s="1"/>
  <c r="R19" i="13" s="1"/>
  <c r="S19" i="13" s="1"/>
  <c r="M18" i="13"/>
  <c r="Q18" i="13" s="1"/>
  <c r="J18" i="13"/>
  <c r="P18" i="13" s="1"/>
  <c r="R18" i="13" s="1"/>
  <c r="S18" i="13" s="1"/>
  <c r="O17" i="13"/>
  <c r="M17" i="13"/>
  <c r="Q17" i="13" s="1"/>
  <c r="L17" i="13"/>
  <c r="P17" i="13" s="1"/>
  <c r="R17" i="13" s="1"/>
  <c r="S17" i="13" s="1"/>
  <c r="J17" i="13"/>
  <c r="M16" i="13"/>
  <c r="Q16" i="13" s="1"/>
  <c r="J16" i="13"/>
  <c r="P16" i="13" s="1"/>
  <c r="R16" i="13" s="1"/>
  <c r="S16" i="13" s="1"/>
  <c r="M15" i="13"/>
  <c r="Q15" i="13" s="1"/>
  <c r="J15" i="13"/>
  <c r="P15" i="13" s="1"/>
  <c r="R15" i="13" s="1"/>
  <c r="S15" i="13" s="1"/>
  <c r="Q14" i="13"/>
  <c r="P14" i="13"/>
  <c r="R14" i="13" s="1"/>
  <c r="S14" i="13" s="1"/>
  <c r="M14" i="13"/>
  <c r="J14" i="13"/>
  <c r="N13" i="13"/>
  <c r="M13" i="13"/>
  <c r="Q13" i="13" s="1"/>
  <c r="K13" i="13"/>
  <c r="J13" i="13"/>
  <c r="M12" i="13"/>
  <c r="Q12" i="13" s="1"/>
  <c r="J12" i="13"/>
  <c r="P12" i="13" s="1"/>
  <c r="R12" i="13" s="1"/>
  <c r="S12" i="13" s="1"/>
  <c r="M11" i="13"/>
  <c r="Q11" i="13" s="1"/>
  <c r="J11" i="13"/>
  <c r="P11" i="13" s="1"/>
  <c r="N10" i="13"/>
  <c r="Q10" i="13" s="1"/>
  <c r="M10" i="13"/>
  <c r="K10" i="13"/>
  <c r="J10" i="13"/>
  <c r="P10" i="13" s="1"/>
  <c r="R10" i="13" s="1"/>
  <c r="S10" i="13" s="1"/>
  <c r="Q9" i="13"/>
  <c r="O9" i="13"/>
  <c r="M9" i="13"/>
  <c r="L9" i="13"/>
  <c r="J9" i="13"/>
  <c r="P9" i="13" s="1"/>
  <c r="R9" i="13" s="1"/>
  <c r="S9" i="13" s="1"/>
  <c r="N8" i="13"/>
  <c r="M8" i="13"/>
  <c r="Q8" i="13" s="1"/>
  <c r="K8" i="13"/>
  <c r="J8" i="13"/>
  <c r="P8" i="13" s="1"/>
  <c r="Q7" i="13"/>
  <c r="P7" i="13"/>
  <c r="R7" i="13" s="1"/>
  <c r="S7" i="13" s="1"/>
  <c r="M7" i="13"/>
  <c r="J7" i="13"/>
  <c r="P6" i="13"/>
  <c r="R6" i="13" s="1"/>
  <c r="S6" i="13" s="1"/>
  <c r="M6" i="13"/>
  <c r="Q6" i="13" s="1"/>
  <c r="J6" i="13"/>
  <c r="O5" i="13"/>
  <c r="M5" i="13"/>
  <c r="Q5" i="13" s="1"/>
  <c r="L5" i="13"/>
  <c r="J5" i="13"/>
  <c r="O4" i="13"/>
  <c r="M4" i="13"/>
  <c r="Q4" i="13" s="1"/>
  <c r="L4" i="13"/>
  <c r="J4" i="13"/>
  <c r="O3" i="13"/>
  <c r="N3" i="13"/>
  <c r="M3" i="13"/>
  <c r="Q3" i="13" s="1"/>
  <c r="L3" i="13"/>
  <c r="K3" i="13"/>
  <c r="J3" i="1"/>
  <c r="J2" i="1"/>
  <c r="J16" i="1"/>
  <c r="J8" i="1"/>
  <c r="J4" i="1"/>
  <c r="I24" i="1"/>
  <c r="I23" i="1"/>
  <c r="I22" i="1"/>
  <c r="I21" i="1"/>
  <c r="I12" i="1"/>
  <c r="I9" i="1"/>
  <c r="I7" i="1"/>
  <c r="I2" i="1"/>
  <c r="H3" i="1"/>
  <c r="H2" i="1"/>
  <c r="O5" i="2"/>
  <c r="O6" i="2"/>
  <c r="O7" i="2"/>
  <c r="O8" i="2"/>
  <c r="O9" i="2"/>
  <c r="O4" i="2"/>
  <c r="F4" i="2"/>
  <c r="F5" i="2"/>
  <c r="F6" i="2"/>
  <c r="F7" i="2"/>
  <c r="F8" i="2"/>
  <c r="F9" i="2"/>
  <c r="F3" i="2"/>
  <c r="P3" i="13" l="1"/>
  <c r="R3" i="13" s="1"/>
  <c r="S3" i="13" s="1"/>
  <c r="P5" i="13"/>
  <c r="R5" i="13" s="1"/>
  <c r="S5" i="13" s="1"/>
  <c r="P13" i="13"/>
  <c r="R13" i="13" s="1"/>
  <c r="S13" i="13" s="1"/>
  <c r="S8" i="13"/>
  <c r="P4" i="13"/>
  <c r="R4" i="13" s="1"/>
  <c r="S4" i="13" s="1"/>
  <c r="G16" i="1"/>
  <c r="G8" i="1"/>
  <c r="G4" i="1"/>
  <c r="G3" i="1"/>
  <c r="G2" i="1"/>
  <c r="E24" i="1"/>
  <c r="E23" i="1"/>
  <c r="E22" i="1"/>
  <c r="E21" i="1"/>
  <c r="E12" i="1"/>
  <c r="E9" i="1"/>
  <c r="E7" i="1"/>
  <c r="E2" i="1"/>
  <c r="C20" i="1"/>
  <c r="K20" i="1" s="1"/>
  <c r="O20" i="1" s="1"/>
  <c r="C19" i="1"/>
  <c r="K19" i="1" s="1"/>
  <c r="O19" i="1" s="1"/>
  <c r="C18" i="1"/>
  <c r="K18" i="1" s="1"/>
  <c r="O18" i="1" s="1"/>
  <c r="C17" i="1"/>
  <c r="C16" i="1"/>
  <c r="K16" i="1" s="1"/>
  <c r="C15" i="1"/>
  <c r="C14" i="1"/>
  <c r="K14" i="1" s="1"/>
  <c r="O14" i="1" s="1"/>
  <c r="C13" i="1"/>
  <c r="K13" i="1" s="1"/>
  <c r="O13" i="1" s="1"/>
  <c r="C12" i="1"/>
  <c r="C11" i="1"/>
  <c r="K11" i="1" s="1"/>
  <c r="O11" i="1" s="1"/>
  <c r="C10" i="1"/>
  <c r="K10" i="1" s="1"/>
  <c r="O10" i="1" s="1"/>
  <c r="C9" i="1"/>
  <c r="K9" i="1" s="1"/>
  <c r="C8" i="1"/>
  <c r="K8" i="1" s="1"/>
  <c r="C7" i="1"/>
  <c r="K7" i="1" s="1"/>
  <c r="C6" i="1"/>
  <c r="K6" i="1" s="1"/>
  <c r="O6" i="1" s="1"/>
  <c r="C5" i="1"/>
  <c r="C4" i="1"/>
  <c r="C3" i="1"/>
  <c r="K3" i="1" s="1"/>
  <c r="C2" i="1"/>
  <c r="N24" i="1"/>
  <c r="P24" i="1" s="1"/>
  <c r="N23" i="1"/>
  <c r="P23" i="1" s="1"/>
  <c r="N22" i="1"/>
  <c r="P22" i="1" s="1"/>
  <c r="N21" i="1"/>
  <c r="P21" i="1" s="1"/>
  <c r="H5" i="1"/>
  <c r="N5" i="1" s="1"/>
  <c r="P5" i="1" s="1"/>
  <c r="H6" i="1"/>
  <c r="N6" i="1" s="1"/>
  <c r="P6" i="1" s="1"/>
  <c r="H7" i="1"/>
  <c r="H8" i="1"/>
  <c r="H9" i="1"/>
  <c r="H10" i="1"/>
  <c r="N10" i="1" s="1"/>
  <c r="P10" i="1" s="1"/>
  <c r="H11" i="1"/>
  <c r="N11" i="1" s="1"/>
  <c r="P11" i="1" s="1"/>
  <c r="H12" i="1"/>
  <c r="H13" i="1"/>
  <c r="N13" i="1" s="1"/>
  <c r="P13" i="1" s="1"/>
  <c r="H14" i="1"/>
  <c r="N14" i="1" s="1"/>
  <c r="P14" i="1" s="1"/>
  <c r="H15" i="1"/>
  <c r="N15" i="1" s="1"/>
  <c r="P15" i="1" s="1"/>
  <c r="H16" i="1"/>
  <c r="N16" i="1" s="1"/>
  <c r="P16" i="1" s="1"/>
  <c r="H17" i="1"/>
  <c r="H18" i="1"/>
  <c r="N18" i="1" s="1"/>
  <c r="P18" i="1" s="1"/>
  <c r="H19" i="1"/>
  <c r="N19" i="1" s="1"/>
  <c r="P19" i="1" s="1"/>
  <c r="H20" i="1"/>
  <c r="N20" i="1" s="1"/>
  <c r="P20" i="1" s="1"/>
  <c r="H4" i="1"/>
  <c r="N17" i="1" l="1"/>
  <c r="P17" i="1" s="1"/>
  <c r="M16" i="1"/>
  <c r="L21" i="1"/>
  <c r="M8" i="1"/>
  <c r="L12" i="1"/>
  <c r="M3" i="1"/>
  <c r="L2" i="1"/>
  <c r="M4" i="1"/>
  <c r="L9" i="1"/>
  <c r="L7" i="1"/>
  <c r="M2" i="1"/>
  <c r="L22" i="1"/>
  <c r="L24" i="1"/>
  <c r="O24" i="1" s="1"/>
  <c r="K2" i="1"/>
  <c r="L23" i="1"/>
  <c r="O23" i="1" s="1"/>
  <c r="K12" i="1"/>
  <c r="K15" i="1"/>
  <c r="O15" i="1" s="1"/>
  <c r="K5" i="1"/>
  <c r="O5" i="1" s="1"/>
  <c r="K17" i="1"/>
  <c r="O17" i="1" s="1"/>
  <c r="N3" i="1"/>
  <c r="P3" i="1" s="1"/>
  <c r="O8" i="1"/>
  <c r="O3" i="1"/>
  <c r="O22" i="1"/>
  <c r="O21" i="1"/>
  <c r="O16" i="1"/>
  <c r="O9" i="1"/>
  <c r="O7" i="1"/>
  <c r="K4" i="1"/>
  <c r="N8" i="1"/>
  <c r="P8" i="1" s="1"/>
  <c r="N2" i="1"/>
  <c r="P2" i="1" s="1"/>
  <c r="N9" i="1"/>
  <c r="P9" i="1" s="1"/>
  <c r="N12" i="1"/>
  <c r="P12" i="1" s="1"/>
  <c r="N4" i="1"/>
  <c r="P4" i="1" s="1"/>
  <c r="N7" i="1"/>
  <c r="P7" i="1" s="1"/>
  <c r="O12" i="1" l="1"/>
  <c r="O4" i="1"/>
  <c r="O2" i="1"/>
</calcChain>
</file>

<file path=xl/sharedStrings.xml><?xml version="1.0" encoding="utf-8"?>
<sst xmlns="http://schemas.openxmlformats.org/spreadsheetml/2006/main" count="249" uniqueCount="138">
  <si>
    <t>Mutant</t>
  </si>
  <si>
    <t>SD1</t>
  </si>
  <si>
    <t>SD2</t>
  </si>
  <si>
    <t>SD3</t>
  </si>
  <si>
    <r>
      <rPr>
        <b/>
        <sz val="11"/>
        <color theme="1"/>
        <rFont val="Calibri"/>
        <family val="2"/>
        <scheme val="minor"/>
      </rPr>
      <t xml:space="preserve">koff_mean </t>
    </r>
    <r>
      <rPr>
        <sz val="11"/>
        <color theme="1"/>
        <rFont val="Calibri"/>
        <family val="2"/>
        <scheme val="minor"/>
      </rPr>
      <t>= average value from the rescaled koff1, koff2, koff3</t>
    </r>
  </si>
  <si>
    <t>SD</t>
  </si>
  <si>
    <t>BPTI Mutant</t>
  </si>
  <si>
    <t>WT</t>
  </si>
  <si>
    <t>E80A</t>
  </si>
  <si>
    <t>E76A</t>
  </si>
  <si>
    <t>T42A</t>
  </si>
  <si>
    <t>Y29A</t>
  </si>
  <si>
    <t>R59A</t>
  </si>
  <si>
    <t>D35A</t>
  </si>
  <si>
    <t>K27A</t>
  </si>
  <si>
    <t>K27E76A</t>
  </si>
  <si>
    <t>R87A</t>
  </si>
  <si>
    <t>H102A</t>
  </si>
  <si>
    <t>H102Y29A</t>
  </si>
  <si>
    <t>H102E76A</t>
  </si>
  <si>
    <t>K27D39A</t>
  </si>
  <si>
    <t>D39A</t>
  </si>
  <si>
    <t>R87Y29A</t>
  </si>
  <si>
    <t>K27Y29A</t>
  </si>
  <si>
    <t>K27D35A</t>
  </si>
  <si>
    <t>H102D39A</t>
  </si>
  <si>
    <t>D54A</t>
  </si>
  <si>
    <t>E60A</t>
  </si>
  <si>
    <t>E73A</t>
  </si>
  <si>
    <t>N58A</t>
  </si>
  <si>
    <t>trypsin</t>
  </si>
  <si>
    <t>chymotrypsin</t>
  </si>
  <si>
    <t>G36A</t>
  </si>
  <si>
    <t>K15A</t>
  </si>
  <si>
    <t>G12A</t>
  </si>
  <si>
    <t>R17A</t>
  </si>
  <si>
    <t>R20A</t>
  </si>
  <si>
    <t>I18A</t>
  </si>
  <si>
    <r>
      <t>koff1 (s</t>
    </r>
    <r>
      <rPr>
        <b/>
        <vertAlign val="superscript"/>
        <sz val="11"/>
        <color theme="1"/>
        <rFont val="Calibri"/>
        <family val="2"/>
        <scheme val="minor"/>
      </rPr>
      <t>-1</t>
    </r>
    <r>
      <rPr>
        <b/>
        <sz val="11"/>
        <color theme="1"/>
        <rFont val="Calibri"/>
        <family val="2"/>
        <scheme val="minor"/>
      </rPr>
      <t>)</t>
    </r>
  </si>
  <si>
    <r>
      <t>koff2 (s</t>
    </r>
    <r>
      <rPr>
        <b/>
        <vertAlign val="superscript"/>
        <sz val="11"/>
        <color theme="1"/>
        <rFont val="Calibri"/>
        <family val="2"/>
        <scheme val="minor"/>
      </rPr>
      <t>-1</t>
    </r>
    <r>
      <rPr>
        <b/>
        <sz val="11"/>
        <color theme="1"/>
        <rFont val="Calibri"/>
        <family val="2"/>
        <scheme val="minor"/>
      </rPr>
      <t>)</t>
    </r>
  </si>
  <si>
    <r>
      <t>koff3 (s</t>
    </r>
    <r>
      <rPr>
        <b/>
        <vertAlign val="superscript"/>
        <sz val="11"/>
        <color theme="1"/>
        <rFont val="Calibri"/>
        <family val="2"/>
        <scheme val="minor"/>
      </rPr>
      <t>-1</t>
    </r>
    <r>
      <rPr>
        <b/>
        <sz val="11"/>
        <color theme="1"/>
        <rFont val="Calibri"/>
        <family val="2"/>
        <scheme val="minor"/>
      </rPr>
      <t>)</t>
    </r>
  </si>
  <si>
    <r>
      <t>koff1_rescaled (s</t>
    </r>
    <r>
      <rPr>
        <b/>
        <vertAlign val="superscript"/>
        <sz val="11"/>
        <color theme="1"/>
        <rFont val="Calibri"/>
        <family val="2"/>
        <scheme val="minor"/>
      </rPr>
      <t>-1</t>
    </r>
    <r>
      <rPr>
        <b/>
        <sz val="11"/>
        <color theme="1"/>
        <rFont val="Calibri"/>
        <family val="2"/>
        <scheme val="minor"/>
      </rPr>
      <t>)</t>
    </r>
  </si>
  <si>
    <r>
      <t>koff2_rescaled (s</t>
    </r>
    <r>
      <rPr>
        <b/>
        <vertAlign val="superscript"/>
        <sz val="11"/>
        <color theme="1"/>
        <rFont val="Calibri"/>
        <family val="2"/>
        <scheme val="minor"/>
      </rPr>
      <t>-1</t>
    </r>
    <r>
      <rPr>
        <b/>
        <sz val="11"/>
        <color theme="1"/>
        <rFont val="Calibri"/>
        <family val="2"/>
        <scheme val="minor"/>
      </rPr>
      <t>)</t>
    </r>
  </si>
  <si>
    <r>
      <t>koff3_rescaled (s</t>
    </r>
    <r>
      <rPr>
        <b/>
        <vertAlign val="superscript"/>
        <sz val="11"/>
        <color theme="1"/>
        <rFont val="Calibri"/>
        <family val="2"/>
        <scheme val="minor"/>
      </rPr>
      <t>-1</t>
    </r>
    <r>
      <rPr>
        <b/>
        <sz val="11"/>
        <color theme="1"/>
        <rFont val="Calibri"/>
        <family val="2"/>
        <scheme val="minor"/>
      </rPr>
      <t>)</t>
    </r>
  </si>
  <si>
    <r>
      <t>koff_mean (s</t>
    </r>
    <r>
      <rPr>
        <b/>
        <vertAlign val="superscript"/>
        <sz val="11"/>
        <color theme="1"/>
        <rFont val="Calibri"/>
        <family val="2"/>
        <scheme val="minor"/>
      </rPr>
      <t>-1</t>
    </r>
    <r>
      <rPr>
        <b/>
        <sz val="11"/>
        <color theme="1"/>
        <rFont val="Calibri"/>
        <family val="2"/>
        <scheme val="minor"/>
      </rPr>
      <t>)</t>
    </r>
  </si>
  <si>
    <t>τ (s)</t>
  </si>
  <si>
    <r>
      <rPr>
        <b/>
        <sz val="11"/>
        <color theme="1"/>
        <rFont val="Calibri"/>
        <family val="2"/>
        <scheme val="minor"/>
      </rPr>
      <t>τ</t>
    </r>
    <r>
      <rPr>
        <sz val="11"/>
        <color theme="1"/>
        <rFont val="Calibri"/>
        <family val="2"/>
        <scheme val="minor"/>
      </rPr>
      <t xml:space="preserve"> = 1/koff_mean</t>
    </r>
  </si>
  <si>
    <t>(1,1±0,1)xE-08</t>
  </si>
  <si>
    <t>(5,6±0,7)xE-08</t>
  </si>
  <si>
    <t>(3,5±0,1)xE-08</t>
  </si>
  <si>
    <t>(2,8±0,1)xE-08</t>
  </si>
  <si>
    <t>(2,0±0,2)xE-08</t>
  </si>
  <si>
    <t>(1,7±0,2)xE+05</t>
  </si>
  <si>
    <t>(1±0,2)xE+05</t>
  </si>
  <si>
    <t>(1,5±0,3)xE+05</t>
  </si>
  <si>
    <t>(1,8±0,4)xE+05</t>
  </si>
  <si>
    <t>(2±0,5)xE+05</t>
  </si>
  <si>
    <t>Ki_exp (M)</t>
  </si>
  <si>
    <r>
      <t>kon_exp (M</t>
    </r>
    <r>
      <rPr>
        <b/>
        <vertAlign val="superscript"/>
        <sz val="11"/>
        <color theme="1"/>
        <rFont val="Calibri"/>
        <family val="2"/>
        <scheme val="minor"/>
      </rPr>
      <t>-1</t>
    </r>
    <r>
      <rPr>
        <b/>
        <sz val="11"/>
        <color theme="1"/>
        <rFont val="Calibri"/>
        <family val="2"/>
        <scheme val="minor"/>
      </rPr>
      <t xml:space="preserve"> s</t>
    </r>
    <r>
      <rPr>
        <b/>
        <vertAlign val="superscript"/>
        <sz val="11"/>
        <color theme="1"/>
        <rFont val="Calibri"/>
        <family val="2"/>
        <scheme val="minor"/>
      </rPr>
      <t>-1</t>
    </r>
    <r>
      <rPr>
        <b/>
        <sz val="11"/>
        <color theme="1"/>
        <rFont val="Calibri"/>
        <family val="2"/>
        <scheme val="minor"/>
      </rPr>
      <t>)</t>
    </r>
  </si>
  <si>
    <r>
      <t>koff_calculated (s</t>
    </r>
    <r>
      <rPr>
        <b/>
        <vertAlign val="superscript"/>
        <sz val="11"/>
        <color theme="1"/>
        <rFont val="Calibri"/>
        <family val="2"/>
        <scheme val="minor"/>
      </rPr>
      <t>-1</t>
    </r>
    <r>
      <rPr>
        <b/>
        <sz val="11"/>
        <color theme="1"/>
        <rFont val="Calibri"/>
        <family val="2"/>
        <scheme val="minor"/>
      </rPr>
      <t>)</t>
    </r>
  </si>
  <si>
    <r>
      <rPr>
        <b/>
        <sz val="11"/>
        <color theme="1"/>
        <rFont val="Calibri"/>
        <family val="2"/>
        <scheme val="minor"/>
      </rPr>
      <t>koff</t>
    </r>
    <r>
      <rPr>
        <sz val="11"/>
        <color theme="1"/>
        <rFont val="Calibri"/>
        <family val="2"/>
        <scheme val="minor"/>
      </rPr>
      <t xml:space="preserve"> = Ki x kon</t>
    </r>
  </si>
  <si>
    <t>τ_tauRAMD (ns)</t>
  </si>
  <si>
    <t>τ_byresiduelast (ns)</t>
  </si>
  <si>
    <t>τ_manycontactslast (ns)</t>
  </si>
  <si>
    <t>τ_fewcontactsfirst (ns)</t>
  </si>
  <si>
    <t>τ_byresiduefirst (ns)</t>
  </si>
  <si>
    <r>
      <t xml:space="preserve"> </t>
    </r>
    <r>
      <rPr>
        <b/>
        <sz val="11"/>
        <color theme="1"/>
        <rFont val="Calibri"/>
        <family val="2"/>
      </rPr>
      <t>SD</t>
    </r>
  </si>
  <si>
    <r>
      <rPr>
        <b/>
        <sz val="11"/>
        <color theme="1"/>
        <rFont val="Calibri"/>
        <family val="2"/>
        <scheme val="minor"/>
      </rPr>
      <t xml:space="preserve">koff1_rescaled </t>
    </r>
    <r>
      <rPr>
        <sz val="11"/>
        <color theme="1"/>
        <rFont val="Calibri"/>
        <family val="2"/>
        <scheme val="minor"/>
      </rPr>
      <t>= 3.70E-06 * koff1.value/koff1[WT]</t>
    </r>
  </si>
  <si>
    <r>
      <rPr>
        <b/>
        <sz val="11"/>
        <color theme="1"/>
        <rFont val="Calibri"/>
        <family val="2"/>
        <scheme val="minor"/>
      </rPr>
      <t xml:space="preserve">koff2_rescaled </t>
    </r>
    <r>
      <rPr>
        <sz val="11"/>
        <color theme="1"/>
        <rFont val="Calibri"/>
        <family val="2"/>
        <scheme val="minor"/>
      </rPr>
      <t>= 3.70E-06 * koff2.value/koff2[WT]</t>
    </r>
  </si>
  <si>
    <r>
      <rPr>
        <b/>
        <sz val="11"/>
        <color theme="1"/>
        <rFont val="Calibri"/>
        <family val="2"/>
        <scheme val="minor"/>
      </rPr>
      <t xml:space="preserve">koff3_rescaled </t>
    </r>
    <r>
      <rPr>
        <sz val="11"/>
        <color theme="1"/>
        <rFont val="Calibri"/>
        <family val="2"/>
        <scheme val="minor"/>
      </rPr>
      <t>= 3.70E-06 * koff3.value/koff3[WT]</t>
    </r>
  </si>
  <si>
    <r>
      <rPr>
        <b/>
        <sz val="11"/>
        <color theme="1"/>
        <rFont val="Calibri"/>
        <family val="2"/>
        <scheme val="minor"/>
      </rPr>
      <t>τ</t>
    </r>
    <r>
      <rPr>
        <sz val="11"/>
        <color theme="1"/>
        <rFont val="Calibri"/>
        <family val="2"/>
        <scheme val="minor"/>
      </rPr>
      <t xml:space="preserve"> = 1/koff_calculated</t>
    </r>
  </si>
  <si>
    <t>(2,1±0,7)xE-10</t>
  </si>
  <si>
    <t>(2,4±1)xE-10</t>
  </si>
  <si>
    <t>(1,4±0,1)xE-06</t>
  </si>
  <si>
    <t>&lt; 5xE-11</t>
  </si>
  <si>
    <r>
      <rPr>
        <b/>
        <sz val="11"/>
        <color theme="1"/>
        <rFont val="Calibri"/>
        <family val="2"/>
        <scheme val="minor"/>
      </rPr>
      <t>SD</t>
    </r>
    <r>
      <rPr>
        <sz val="11"/>
        <color theme="1"/>
        <rFont val="Calibri"/>
        <family val="2"/>
        <scheme val="minor"/>
      </rPr>
      <t xml:space="preserve"> = koff_calculated x [(SD</t>
    </r>
    <r>
      <rPr>
        <vertAlign val="subscript"/>
        <sz val="11"/>
        <color theme="1"/>
        <rFont val="Calibri"/>
        <family val="2"/>
        <scheme val="minor"/>
      </rPr>
      <t>Ki</t>
    </r>
    <r>
      <rPr>
        <sz val="11"/>
        <color theme="1"/>
        <rFont val="Calibri"/>
        <family val="2"/>
        <scheme val="minor"/>
      </rPr>
      <t>/Ki) + (SD</t>
    </r>
    <r>
      <rPr>
        <vertAlign val="subscript"/>
        <sz val="11"/>
        <color theme="1"/>
        <rFont val="Calibri"/>
        <family val="2"/>
        <scheme val="minor"/>
      </rPr>
      <t>kon</t>
    </r>
    <r>
      <rPr>
        <sz val="11"/>
        <color theme="1"/>
        <rFont val="Calibri"/>
        <family val="2"/>
        <scheme val="minor"/>
      </rPr>
      <t xml:space="preserve">/kon)]  </t>
    </r>
  </si>
  <si>
    <t>(5,1±0,9)xE+05</t>
  </si>
  <si>
    <t>(3,9±0,3)xE+05</t>
  </si>
  <si>
    <t>(4,3±0,6)xE+03</t>
  </si>
  <si>
    <t>(2,3±0,3)xE+05</t>
  </si>
  <si>
    <t>(1,1±0,2)xE+06</t>
  </si>
  <si>
    <t>(1,1±0,5)xE+06</t>
  </si>
  <si>
    <t>(8,3±1)xE-11</t>
  </si>
  <si>
    <t>/</t>
  </si>
  <si>
    <t>WT*</t>
  </si>
  <si>
    <t>(1,2±0,2)xE-07</t>
  </si>
  <si>
    <t>(3,3±0,1)xE-07</t>
  </si>
  <si>
    <t>(6±0,8)xE+04</t>
  </si>
  <si>
    <t>(5,8±0,7)xE+04</t>
  </si>
  <si>
    <t>SD_mean</t>
  </si>
  <si>
    <t>SD1_rescaled</t>
  </si>
  <si>
    <t>SD2_rescaled</t>
  </si>
  <si>
    <t>SD3_rescaled</t>
  </si>
  <si>
    <r>
      <rPr>
        <b/>
        <sz val="11"/>
        <color theme="1"/>
        <rFont val="Calibri"/>
        <family val="2"/>
        <scheme val="minor"/>
      </rPr>
      <t>SD_mean</t>
    </r>
    <r>
      <rPr>
        <sz val="11"/>
        <color theme="1"/>
        <rFont val="Calibri"/>
        <family val="2"/>
        <scheme val="minor"/>
      </rPr>
      <t xml:space="preserve"> = average value from the rescaled SD1, SD2, SD3</t>
    </r>
  </si>
  <si>
    <r>
      <rPr>
        <b/>
        <sz val="11"/>
        <color theme="1"/>
        <rFont val="Calibri"/>
        <family val="2"/>
        <scheme val="minor"/>
      </rPr>
      <t>SD1_rescaled</t>
    </r>
    <r>
      <rPr>
        <sz val="11"/>
        <color theme="1"/>
        <rFont val="Calibri"/>
        <family val="2"/>
        <scheme val="minor"/>
      </rPr>
      <t xml:space="preserve"> = 4,44E-07 * SD1.value/SD1[WT]</t>
    </r>
  </si>
  <si>
    <r>
      <rPr>
        <b/>
        <sz val="11"/>
        <color theme="1"/>
        <rFont val="Calibri"/>
        <family val="2"/>
        <scheme val="minor"/>
      </rPr>
      <t>SD2_rescaled</t>
    </r>
    <r>
      <rPr>
        <sz val="11"/>
        <color theme="1"/>
        <rFont val="Calibri"/>
        <family val="2"/>
        <scheme val="minor"/>
      </rPr>
      <t xml:space="preserve"> = 4,44E-07 * SD2.value/SD2[WT]</t>
    </r>
  </si>
  <si>
    <r>
      <rPr>
        <b/>
        <sz val="11"/>
        <color theme="1"/>
        <rFont val="Calibri"/>
        <family val="2"/>
        <scheme val="minor"/>
      </rPr>
      <t>SD3_rescaled</t>
    </r>
    <r>
      <rPr>
        <sz val="11"/>
        <color theme="1"/>
        <rFont val="Calibri"/>
        <family val="2"/>
        <scheme val="minor"/>
      </rPr>
      <t xml:space="preserve"> = 4,44E-07 * SD3.value/SD3[WT]</t>
    </r>
  </si>
  <si>
    <t>kon3 (s-1M-1)</t>
  </si>
  <si>
    <t>kon2 (s-1M-1)</t>
  </si>
  <si>
    <t>SD1_kon</t>
  </si>
  <si>
    <t>SD2_kon</t>
  </si>
  <si>
    <t>SD3_kon</t>
  </si>
  <si>
    <t>koff values</t>
  </si>
  <si>
    <t>kon values</t>
  </si>
  <si>
    <t>koff_mean (s-1)</t>
  </si>
  <si>
    <t>kon1 (s-1M-1)</t>
  </si>
  <si>
    <t>kon1_rescaled</t>
  </si>
  <si>
    <t>kon2_rescaled</t>
  </si>
  <si>
    <t>kon3_rescaled</t>
  </si>
  <si>
    <t>kon_mean</t>
  </si>
  <si>
    <t>SD_kon_mean</t>
  </si>
  <si>
    <t>KD</t>
  </si>
  <si>
    <t>SD_KD</t>
  </si>
  <si>
    <t>Calculated KD values</t>
  </si>
  <si>
    <r>
      <rPr>
        <b/>
        <sz val="11"/>
        <color theme="1"/>
        <rFont val="Calibri"/>
        <family val="2"/>
        <scheme val="minor"/>
      </rPr>
      <t xml:space="preserve">koff_mean, SD_mean </t>
    </r>
    <r>
      <rPr>
        <sz val="11"/>
        <color theme="1"/>
        <rFont val="Calibri"/>
        <family val="2"/>
        <scheme val="minor"/>
      </rPr>
      <t xml:space="preserve">= koff values derived from the first sheet </t>
    </r>
  </si>
  <si>
    <r>
      <rPr>
        <b/>
        <sz val="11"/>
        <color theme="1"/>
        <rFont val="Calibri"/>
        <family val="2"/>
        <scheme val="minor"/>
      </rPr>
      <t xml:space="preserve">kon1_rescaled </t>
    </r>
    <r>
      <rPr>
        <sz val="11"/>
        <color theme="1"/>
        <rFont val="Calibri"/>
        <family val="2"/>
        <scheme val="minor"/>
      </rPr>
      <t>= 3.70E+08 * kon1.value/kon1[WT]</t>
    </r>
  </si>
  <si>
    <r>
      <rPr>
        <b/>
        <sz val="11"/>
        <color theme="1"/>
        <rFont val="Calibri"/>
        <family val="2"/>
        <scheme val="minor"/>
      </rPr>
      <t xml:space="preserve">kon2_rescaled </t>
    </r>
    <r>
      <rPr>
        <sz val="11"/>
        <color theme="1"/>
        <rFont val="Calibri"/>
        <family val="2"/>
        <scheme val="minor"/>
      </rPr>
      <t>= 3.70E+08 * kon2.value/kon2[WT]</t>
    </r>
  </si>
  <si>
    <r>
      <rPr>
        <b/>
        <sz val="11"/>
        <color theme="1"/>
        <rFont val="Calibri"/>
        <family val="2"/>
        <scheme val="minor"/>
      </rPr>
      <t xml:space="preserve">kon3_rescaled </t>
    </r>
    <r>
      <rPr>
        <sz val="11"/>
        <color theme="1"/>
        <rFont val="Calibri"/>
        <family val="2"/>
        <scheme val="minor"/>
      </rPr>
      <t>= 3.70E+08 * kon3.value/kon3[WT]</t>
    </r>
  </si>
  <si>
    <r>
      <rPr>
        <b/>
        <sz val="11"/>
        <color theme="1"/>
        <rFont val="Calibri"/>
        <family val="2"/>
        <scheme val="minor"/>
      </rPr>
      <t xml:space="preserve">kon_mean </t>
    </r>
    <r>
      <rPr>
        <sz val="11"/>
        <color theme="1"/>
        <rFont val="Calibri"/>
        <family val="2"/>
        <scheme val="minor"/>
      </rPr>
      <t>= average value from the rescaled kon1, kon2, kon3</t>
    </r>
  </si>
  <si>
    <r>
      <t xml:space="preserve">KD = </t>
    </r>
    <r>
      <rPr>
        <sz val="11"/>
        <color theme="1"/>
        <rFont val="Calibri"/>
        <family val="2"/>
        <scheme val="minor"/>
      </rPr>
      <t>koff_mean/kon_mean</t>
    </r>
  </si>
  <si>
    <r>
      <rPr>
        <b/>
        <sz val="11"/>
        <color theme="1"/>
        <rFont val="Calibri"/>
        <family val="2"/>
        <scheme val="minor"/>
      </rPr>
      <t>SD_KD</t>
    </r>
    <r>
      <rPr>
        <sz val="11"/>
        <color theme="1"/>
        <rFont val="Calibri"/>
        <family val="2"/>
        <scheme val="minor"/>
      </rPr>
      <t xml:space="preserve"> = KD_calculated x [(SDkoff/koff) + (SDkon/kon)]  </t>
    </r>
  </si>
  <si>
    <t>Data from Castro et al. 1996, Biochemistry, 35, 11439 (table 1)</t>
  </si>
  <si>
    <t>K15A**</t>
  </si>
  <si>
    <r>
      <rPr>
        <b/>
        <sz val="11"/>
        <color theme="1"/>
        <rFont val="Calibri"/>
        <family val="2"/>
        <scheme val="minor"/>
      </rPr>
      <t xml:space="preserve">koff1, SD1 </t>
    </r>
    <r>
      <rPr>
        <sz val="11"/>
        <color theme="1"/>
        <rFont val="Calibri"/>
        <family val="2"/>
        <scheme val="minor"/>
      </rPr>
      <t>= data from Schreiber at al. 1995, J. MoL BioL, 248, 478-48 (Table 1)</t>
    </r>
  </si>
  <si>
    <r>
      <rPr>
        <b/>
        <sz val="11"/>
        <color theme="1"/>
        <rFont val="Calibri"/>
        <family val="2"/>
        <scheme val="minor"/>
      </rPr>
      <t>koff2, SD2</t>
    </r>
    <r>
      <rPr>
        <sz val="11"/>
        <color theme="1"/>
        <rFont val="Calibri"/>
        <family val="2"/>
        <scheme val="minor"/>
      </rPr>
      <t xml:space="preserve"> = data from Schreiber et al. 1993, Biochemistry, 32, 5145-5150 (Table 3)</t>
    </r>
  </si>
  <si>
    <r>
      <rPr>
        <b/>
        <sz val="11"/>
        <color theme="1"/>
        <rFont val="Calibri"/>
        <family val="2"/>
        <scheme val="minor"/>
      </rPr>
      <t xml:space="preserve">koff3, SD3 </t>
    </r>
    <r>
      <rPr>
        <sz val="11"/>
        <color theme="1"/>
        <rFont val="Calibri"/>
        <family val="2"/>
        <scheme val="minor"/>
      </rPr>
      <t>= data from Ikura et al. 2004, Chemical Physics, 307, 111–119 (Table 1)</t>
    </r>
  </si>
  <si>
    <r>
      <rPr>
        <b/>
        <sz val="11"/>
        <color theme="1"/>
        <rFont val="Calibri"/>
        <family val="2"/>
        <scheme val="minor"/>
      </rPr>
      <t>kon1, SD1_kon</t>
    </r>
    <r>
      <rPr>
        <sz val="11"/>
        <color theme="1"/>
        <rFont val="Calibri"/>
        <family val="2"/>
        <scheme val="minor"/>
      </rPr>
      <t>= data from Schreiber at al. 1995, J. MoL BioL, 248, 478-48 (Table 1)</t>
    </r>
  </si>
  <si>
    <r>
      <rPr>
        <b/>
        <sz val="11"/>
        <color theme="1"/>
        <rFont val="Calibri"/>
        <family val="2"/>
        <scheme val="minor"/>
      </rPr>
      <t>kon2, SD2_kon</t>
    </r>
    <r>
      <rPr>
        <sz val="11"/>
        <color theme="1"/>
        <rFont val="Calibri"/>
        <family val="2"/>
        <scheme val="minor"/>
      </rPr>
      <t>= data from Schreiber et al. 1993, Biochemistry, 32, 5145-5150 (Table 3)</t>
    </r>
  </si>
  <si>
    <r>
      <rPr>
        <b/>
        <sz val="11"/>
        <color theme="1"/>
        <rFont val="Calibri"/>
        <family val="2"/>
        <scheme val="minor"/>
      </rPr>
      <t xml:space="preserve">kon3, SD3_kon </t>
    </r>
    <r>
      <rPr>
        <sz val="11"/>
        <color theme="1"/>
        <rFont val="Calibri"/>
        <family val="2"/>
        <scheme val="minor"/>
      </rPr>
      <t>= data from Ikura et al. 2004, Chemical Physics, 307, 111–119 (Table 1)</t>
    </r>
  </si>
  <si>
    <t>(9,9±2,5)xE+05</t>
  </si>
  <si>
    <t>R17A and R20A were additionally chosen because of the high kon compared to the other mutants.</t>
  </si>
  <si>
    <t>The same mutants were selected for BCT-BPTI.</t>
  </si>
  <si>
    <t>chymotrypsin (BCT)</t>
  </si>
  <si>
    <t>trypsin (BT)</t>
  </si>
  <si>
    <r>
      <rPr>
        <b/>
        <sz val="11"/>
        <color theme="1"/>
        <rFont val="Calibri"/>
        <family val="2"/>
        <scheme val="minor"/>
      </rPr>
      <t>WT*</t>
    </r>
    <r>
      <rPr>
        <sz val="11"/>
        <color theme="1"/>
        <rFont val="Calibri"/>
        <family val="2"/>
        <scheme val="minor"/>
      </rPr>
      <t xml:space="preserve">  differently derived from the rest of the mutants and not considered for the analysis (and no SD is available for the experimental Ki)</t>
    </r>
  </si>
  <si>
    <t>upper bound values</t>
  </si>
  <si>
    <t xml:space="preserve">The selected BT-BPTI mutants were chosen because they were the only mutants with both Ki and kon values with measured values between the upper and lower bounds for measurement  (i.e., WT, G36A, I18A, K15A and G12A).   </t>
  </si>
  <si>
    <r>
      <rPr>
        <b/>
        <sz val="11"/>
        <color theme="1"/>
        <rFont val="Calibri"/>
        <family val="2"/>
        <scheme val="minor"/>
      </rPr>
      <t>K15A**</t>
    </r>
    <r>
      <rPr>
        <sz val="11"/>
        <color theme="1"/>
        <rFont val="Calibri"/>
        <family val="2"/>
        <scheme val="minor"/>
      </rPr>
      <t xml:space="preserve"> the original value in the paper for koff (4,2xE-05) is inconsistent with the reported measured Ki and kon values.  We recomputed this value from the given Ki and kon va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E+00"/>
  </numFmts>
  <fonts count="7" x14ac:knownFonts="1">
    <font>
      <sz val="11"/>
      <color theme="1"/>
      <name val="Calibri"/>
      <family val="2"/>
      <scheme val="minor"/>
    </font>
    <font>
      <b/>
      <sz val="11"/>
      <color theme="1"/>
      <name val="Calibri"/>
      <family val="2"/>
      <scheme val="minor"/>
    </font>
    <font>
      <sz val="11"/>
      <color theme="1"/>
      <name val="Calibri"/>
      <family val="2"/>
    </font>
    <font>
      <b/>
      <vertAlign val="superscript"/>
      <sz val="11"/>
      <color theme="1"/>
      <name val="Calibri"/>
      <family val="2"/>
      <scheme val="minor"/>
    </font>
    <font>
      <b/>
      <sz val="11"/>
      <color theme="1"/>
      <name val="Calibri"/>
      <family val="2"/>
    </font>
    <font>
      <sz val="8"/>
      <name val="Calibri"/>
      <family val="2"/>
      <scheme val="minor"/>
    </font>
    <font>
      <vertAlign val="subscript"/>
      <sz val="11"/>
      <color theme="1"/>
      <name val="Calibri"/>
      <family val="2"/>
      <scheme val="minor"/>
    </font>
  </fonts>
  <fills count="9">
    <fill>
      <patternFill patternType="none"/>
    </fill>
    <fill>
      <patternFill patternType="gray125"/>
    </fill>
    <fill>
      <patternFill patternType="solid">
        <fgColor theme="8" tint="0.59999389629810485"/>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bgColor indexed="64"/>
      </patternFill>
    </fill>
    <fill>
      <patternFill patternType="solid">
        <fgColor theme="3" tint="0.79998168889431442"/>
        <bgColor indexed="64"/>
      </patternFill>
    </fill>
  </fills>
  <borders count="10">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8">
    <xf numFmtId="0" fontId="0" fillId="0" borderId="0" xfId="0"/>
    <xf numFmtId="11" fontId="0" fillId="0" borderId="0" xfId="0" applyNumberFormat="1"/>
    <xf numFmtId="0" fontId="0" fillId="0" borderId="0" xfId="0" applyAlignment="1">
      <alignment horizontal="center"/>
    </xf>
    <xf numFmtId="11" fontId="0" fillId="0" borderId="0" xfId="0" applyNumberFormat="1" applyAlignment="1">
      <alignment horizontal="center"/>
    </xf>
    <xf numFmtId="0" fontId="1" fillId="0" borderId="0" xfId="0" applyFont="1" applyAlignment="1">
      <alignment horizontal="center"/>
    </xf>
    <xf numFmtId="0" fontId="1" fillId="2" borderId="0" xfId="0" applyFont="1" applyFill="1" applyAlignment="1">
      <alignment horizontal="center"/>
    </xf>
    <xf numFmtId="11" fontId="0" fillId="2" borderId="0" xfId="0" applyNumberFormat="1" applyFill="1" applyAlignment="1">
      <alignment horizontal="center"/>
    </xf>
    <xf numFmtId="0" fontId="0" fillId="2" borderId="0" xfId="0" applyFill="1" applyAlignment="1">
      <alignment horizontal="center"/>
    </xf>
    <xf numFmtId="0" fontId="2" fillId="2" borderId="0" xfId="0" applyFont="1" applyFill="1" applyAlignment="1">
      <alignment horizontal="center"/>
    </xf>
    <xf numFmtId="0" fontId="0" fillId="2" borderId="0" xfId="0" applyFill="1" applyAlignment="1">
      <alignment horizontal="center" wrapText="1"/>
    </xf>
    <xf numFmtId="0" fontId="0" fillId="0" borderId="0" xfId="0" applyAlignment="1">
      <alignment horizontal="center" vertical="center"/>
    </xf>
    <xf numFmtId="0" fontId="1" fillId="2" borderId="0" xfId="0" applyFont="1" applyFill="1" applyAlignment="1">
      <alignment horizontal="center" vertical="center"/>
    </xf>
    <xf numFmtId="0" fontId="1" fillId="0" borderId="0" xfId="0" applyFont="1" applyAlignment="1">
      <alignment horizontal="center" vertical="center"/>
    </xf>
    <xf numFmtId="0" fontId="0" fillId="2" borderId="0" xfId="0" applyFill="1" applyAlignment="1">
      <alignment horizontal="center" vertical="center"/>
    </xf>
    <xf numFmtId="11" fontId="0" fillId="0" borderId="0" xfId="0" applyNumberFormat="1" applyAlignment="1">
      <alignment horizontal="center" vertical="center"/>
    </xf>
    <xf numFmtId="11" fontId="0" fillId="2" borderId="0" xfId="0" applyNumberFormat="1" applyFill="1" applyAlignment="1">
      <alignment horizontal="center" vertical="center"/>
    </xf>
    <xf numFmtId="49" fontId="0" fillId="0" borderId="0" xfId="0" applyNumberFormat="1" applyAlignment="1">
      <alignment horizontal="center" vertical="center"/>
    </xf>
    <xf numFmtId="164" fontId="0" fillId="0" borderId="0" xfId="0" applyNumberFormat="1" applyAlignment="1">
      <alignment horizontal="center" vertical="center"/>
    </xf>
    <xf numFmtId="165" fontId="0" fillId="0" borderId="0" xfId="0" applyNumberFormat="1" applyAlignment="1">
      <alignment horizontal="center" vertical="center"/>
    </xf>
    <xf numFmtId="2" fontId="0" fillId="0" borderId="0" xfId="0" applyNumberFormat="1" applyAlignment="1">
      <alignment horizontal="center" vertical="center"/>
    </xf>
    <xf numFmtId="0" fontId="0" fillId="0" borderId="0" xfId="0" quotePrefix="1" applyAlignment="1">
      <alignment horizontal="center" vertical="center"/>
    </xf>
    <xf numFmtId="49" fontId="0" fillId="0" borderId="0" xfId="0" quotePrefix="1" applyNumberFormat="1" applyAlignment="1">
      <alignment horizontal="center" vertical="center"/>
    </xf>
    <xf numFmtId="2" fontId="0" fillId="0" borderId="0" xfId="0" applyNumberFormat="1" applyAlignment="1">
      <alignment horizontal="center"/>
    </xf>
    <xf numFmtId="0" fontId="2" fillId="2" borderId="0" xfId="0" applyFont="1" applyFill="1" applyAlignment="1">
      <alignment horizontal="center" vertical="center"/>
    </xf>
    <xf numFmtId="0" fontId="0" fillId="2" borderId="0" xfId="0" applyFill="1" applyAlignment="1">
      <alignment horizontal="center" vertical="center" wrapText="1"/>
    </xf>
    <xf numFmtId="49" fontId="0" fillId="0" borderId="0" xfId="0" applyNumberFormat="1" applyAlignment="1">
      <alignment horizontal="center"/>
    </xf>
    <xf numFmtId="0" fontId="4" fillId="0" borderId="0" xfId="0" applyFont="1" applyAlignment="1">
      <alignment horizontal="center" vertical="center"/>
    </xf>
    <xf numFmtId="0" fontId="1" fillId="3" borderId="0" xfId="0" applyFont="1" applyFill="1" applyAlignment="1">
      <alignment horizontal="center" vertical="center"/>
    </xf>
    <xf numFmtId="2" fontId="0" fillId="3" borderId="0" xfId="0" applyNumberFormat="1" applyFill="1" applyAlignment="1">
      <alignment horizontal="center" vertical="center"/>
    </xf>
    <xf numFmtId="2" fontId="0" fillId="3" borderId="0" xfId="0" applyNumberFormat="1" applyFill="1" applyAlignment="1">
      <alignment horizontal="center"/>
    </xf>
    <xf numFmtId="0" fontId="1" fillId="4" borderId="0" xfId="0" applyFont="1" applyFill="1" applyAlignment="1">
      <alignment horizontal="center" vertical="center"/>
    </xf>
    <xf numFmtId="2" fontId="0" fillId="4" borderId="0" xfId="0" applyNumberFormat="1" applyFill="1" applyAlignment="1">
      <alignment horizontal="center" vertical="center"/>
    </xf>
    <xf numFmtId="2" fontId="0" fillId="4" borderId="0" xfId="0" applyNumberFormat="1" applyFill="1" applyAlignment="1">
      <alignment horizontal="center"/>
    </xf>
    <xf numFmtId="0" fontId="1" fillId="5" borderId="0" xfId="0" applyFont="1" applyFill="1" applyAlignment="1">
      <alignment horizontal="center" vertical="center"/>
    </xf>
    <xf numFmtId="2" fontId="0" fillId="5" borderId="0" xfId="0" applyNumberFormat="1" applyFill="1" applyAlignment="1">
      <alignment horizontal="center" vertical="center"/>
    </xf>
    <xf numFmtId="2" fontId="0" fillId="5" borderId="0" xfId="0" applyNumberFormat="1" applyFill="1" applyAlignment="1">
      <alignment horizontal="center"/>
    </xf>
    <xf numFmtId="0" fontId="1" fillId="6" borderId="0" xfId="0" applyFont="1" applyFill="1" applyAlignment="1">
      <alignment horizontal="center" vertical="center"/>
    </xf>
    <xf numFmtId="2" fontId="0" fillId="6" borderId="0" xfId="0" applyNumberFormat="1" applyFill="1" applyAlignment="1">
      <alignment horizontal="center" vertical="center"/>
    </xf>
    <xf numFmtId="2" fontId="0" fillId="6" borderId="0" xfId="0" applyNumberFormat="1" applyFill="1" applyAlignment="1">
      <alignment horizontal="center"/>
    </xf>
    <xf numFmtId="0" fontId="1" fillId="7" borderId="0" xfId="0" applyFont="1" applyFill="1" applyAlignment="1">
      <alignment horizontal="center" vertical="center"/>
    </xf>
    <xf numFmtId="2" fontId="0" fillId="7" borderId="0" xfId="0" applyNumberFormat="1" applyFill="1" applyAlignment="1">
      <alignment horizontal="center" vertical="center"/>
    </xf>
    <xf numFmtId="2" fontId="0" fillId="7" borderId="0" xfId="0" applyNumberFormat="1" applyFill="1" applyAlignment="1">
      <alignment horizontal="center"/>
    </xf>
    <xf numFmtId="0" fontId="0" fillId="0" borderId="4" xfId="0" applyBorder="1" applyAlignment="1">
      <alignment horizontal="center"/>
    </xf>
    <xf numFmtId="0" fontId="0" fillId="0" borderId="2" xfId="0" applyBorder="1" applyAlignment="1">
      <alignment horizontal="center" vertical="center"/>
    </xf>
    <xf numFmtId="0" fontId="0" fillId="0" borderId="4" xfId="0" applyBorder="1" applyAlignment="1">
      <alignment horizontal="left" vertical="center"/>
    </xf>
    <xf numFmtId="0" fontId="1" fillId="8" borderId="0" xfId="0" applyFont="1" applyFill="1" applyAlignment="1">
      <alignment horizontal="center"/>
    </xf>
    <xf numFmtId="11" fontId="0" fillId="8" borderId="0" xfId="0" applyNumberFormat="1" applyFill="1"/>
    <xf numFmtId="0" fontId="0" fillId="8" borderId="0" xfId="0" applyFill="1"/>
    <xf numFmtId="0" fontId="0" fillId="0" borderId="0" xfId="0" applyAlignment="1">
      <alignment horizontal="left"/>
    </xf>
    <xf numFmtId="0" fontId="0" fillId="0" borderId="4" xfId="0" applyBorder="1" applyAlignment="1">
      <alignment horizontal="left"/>
    </xf>
    <xf numFmtId="0" fontId="0" fillId="0" borderId="5" xfId="0" applyBorder="1" applyAlignment="1">
      <alignment horizontal="left"/>
    </xf>
    <xf numFmtId="11" fontId="0" fillId="2" borderId="0" xfId="0" applyNumberFormat="1" applyFill="1"/>
    <xf numFmtId="0" fontId="1" fillId="4" borderId="0" xfId="0" applyFont="1" applyFill="1" applyAlignment="1">
      <alignment horizontal="center"/>
    </xf>
    <xf numFmtId="0" fontId="0" fillId="4" borderId="0" xfId="0" applyFill="1" applyAlignment="1">
      <alignment horizontal="center"/>
    </xf>
    <xf numFmtId="0" fontId="0" fillId="0" borderId="1" xfId="0" applyBorder="1" applyAlignment="1">
      <alignment vertical="center"/>
    </xf>
    <xf numFmtId="0" fontId="0" fillId="0" borderId="2" xfId="0" applyBorder="1" applyAlignment="1">
      <alignment vertical="center"/>
    </xf>
    <xf numFmtId="0" fontId="0" fillId="0" borderId="4" xfId="0" applyBorder="1" applyAlignment="1">
      <alignment vertical="center"/>
    </xf>
    <xf numFmtId="0" fontId="0" fillId="0" borderId="0" xfId="0" applyAlignment="1">
      <alignment horizontal="left" vertical="center"/>
    </xf>
    <xf numFmtId="11" fontId="0" fillId="0" borderId="6" xfId="0" applyNumberFormat="1" applyBorder="1" applyAlignment="1">
      <alignment horizontal="left" vertical="center"/>
    </xf>
    <xf numFmtId="11" fontId="0" fillId="0" borderId="7" xfId="0" applyNumberFormat="1" applyBorder="1" applyAlignment="1">
      <alignment horizontal="left" vertical="center"/>
    </xf>
    <xf numFmtId="0" fontId="0" fillId="0" borderId="0" xfId="0" applyAlignment="1">
      <alignment vertical="center"/>
    </xf>
    <xf numFmtId="0" fontId="0" fillId="0" borderId="4" xfId="0" applyBorder="1" applyAlignment="1">
      <alignment horizontal="center" vertical="center"/>
    </xf>
    <xf numFmtId="0" fontId="0" fillId="0" borderId="7" xfId="0" applyBorder="1" applyAlignment="1">
      <alignment horizontal="center" vertical="center"/>
    </xf>
    <xf numFmtId="0" fontId="0" fillId="0" borderId="0" xfId="0" applyAlignment="1">
      <alignment horizontal="left"/>
    </xf>
    <xf numFmtId="0" fontId="0" fillId="0" borderId="4" xfId="0" applyBorder="1" applyAlignment="1">
      <alignment horizontal="left"/>
    </xf>
    <xf numFmtId="0" fontId="0" fillId="0" borderId="5" xfId="0" applyBorder="1" applyAlignment="1">
      <alignment horizontal="left"/>
    </xf>
    <xf numFmtId="0" fontId="0" fillId="0" borderId="1"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6" xfId="0" applyBorder="1" applyAlignment="1">
      <alignment horizontal="left"/>
    </xf>
    <xf numFmtId="0" fontId="0" fillId="0" borderId="7" xfId="0" applyBorder="1" applyAlignment="1">
      <alignment horizontal="left"/>
    </xf>
    <xf numFmtId="0" fontId="0" fillId="0" borderId="8" xfId="0" applyBorder="1" applyAlignment="1">
      <alignment horizontal="left"/>
    </xf>
    <xf numFmtId="0" fontId="0" fillId="0" borderId="9" xfId="0" applyBorder="1" applyAlignment="1">
      <alignment horizontal="center"/>
    </xf>
    <xf numFmtId="0" fontId="1" fillId="0" borderId="4" xfId="0" applyFont="1" applyBorder="1" applyAlignment="1">
      <alignment horizontal="left"/>
    </xf>
    <xf numFmtId="0" fontId="1" fillId="0" borderId="0" xfId="0" applyFont="1" applyAlignment="1">
      <alignment horizontal="left"/>
    </xf>
    <xf numFmtId="0" fontId="1" fillId="0" borderId="5" xfId="0" applyFont="1" applyBorder="1" applyAlignment="1">
      <alignment horizontal="left"/>
    </xf>
    <xf numFmtId="0" fontId="0" fillId="0" borderId="0" xfId="0" applyAlignment="1">
      <alignment horizontal="center" vertical="center"/>
    </xf>
    <xf numFmtId="0" fontId="0" fillId="0" borderId="0" xfId="0" applyBorder="1" applyAlignment="1">
      <alignment horizontal="center" vertical="center"/>
    </xf>
  </cellXfs>
  <cellStyles count="1">
    <cellStyle name="Normal" xfId="0" builtinId="0"/>
  </cellStyles>
  <dxfs count="0"/>
  <tableStyles count="0" defaultTableStyle="TableStyleMedium2" defaultPivotStyle="PivotStyleLight16"/>
  <colors>
    <mruColors>
      <color rgb="FF99CCFF"/>
      <color rgb="FFCCECFF"/>
      <color rgb="FF66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Rebecca" id="{193C9F49-BEE0-411B-A58D-B70BBFE92683}" userId="S::rwade@pasteur.fr::faf7b0d8-4f4c-40ae-a2eb-45add0a87a2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M8" dT="2024-02-13T14:04:23.41" personId="{193C9F49-BEE0-411B-A58D-B70BBFE92683}" id="{354DFAE9-CDE7-4FAF-B92C-6E8863BCFBE9}">
    <text>Upper bound</text>
  </threadedComment>
  <threadedComment ref="M9" dT="2024-02-13T14:04:34.21" personId="{193C9F49-BEE0-411B-A58D-B70BBFE92683}" id="{245E3213-839B-4F91-98C1-47A625FA20B6}">
    <text>Upper bound</text>
  </threadedComment>
</ThreadedComment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9B908-D44B-4094-BE5C-2014D35B14DE}">
  <dimension ref="A1:AL40"/>
  <sheetViews>
    <sheetView tabSelected="1" topLeftCell="A26" zoomScale="95" zoomScaleNormal="95" workbookViewId="0">
      <selection activeCell="P2" sqref="P2"/>
    </sheetView>
  </sheetViews>
  <sheetFormatPr defaultColWidth="8.88671875" defaultRowHeight="14.4" x14ac:dyDescent="0.3"/>
  <cols>
    <col min="1" max="1" width="15.44140625" style="2" customWidth="1"/>
    <col min="2" max="2" width="9.21875" style="2" bestFit="1" customWidth="1"/>
    <col min="3" max="3" width="9.109375" bestFit="1" customWidth="1"/>
    <col min="4" max="4" width="9.21875" style="2" bestFit="1" customWidth="1"/>
    <col min="5" max="5" width="9" bestFit="1" customWidth="1"/>
    <col min="6" max="6" width="9.21875" style="2" bestFit="1" customWidth="1"/>
    <col min="7" max="7" width="9" style="2" bestFit="1" customWidth="1"/>
    <col min="8" max="8" width="17.77734375" style="2" customWidth="1"/>
    <col min="9" max="10" width="17.77734375" style="2" bestFit="1" customWidth="1"/>
    <col min="11" max="13" width="12.21875" style="2" bestFit="1" customWidth="1"/>
    <col min="14" max="14" width="14" style="2" bestFit="1" customWidth="1"/>
    <col min="15" max="15" width="8.77734375"/>
    <col min="16" max="16" width="8.88671875" style="2"/>
    <col min="17" max="17" width="11.88671875" style="2" bestFit="1" customWidth="1"/>
    <col min="18" max="18" width="12.88671875" style="2" bestFit="1" customWidth="1"/>
    <col min="19" max="19" width="8.44140625" style="2" bestFit="1" customWidth="1"/>
    <col min="20" max="20" width="12.88671875" bestFit="1" customWidth="1"/>
    <col min="21" max="21" width="8.44140625" bestFit="1" customWidth="1"/>
    <col min="22" max="22" width="13.21875" style="2" bestFit="1" customWidth="1"/>
    <col min="23" max="23" width="8.77734375"/>
    <col min="24" max="24" width="8.88671875" style="2"/>
    <col min="25" max="25" width="8.77734375"/>
    <col min="26" max="26" width="8.109375" style="2" bestFit="1" customWidth="1"/>
    <col min="27" max="27" width="8.77734375"/>
    <col min="28" max="28" width="12" style="2" bestFit="1" customWidth="1"/>
    <col min="29" max="29" width="8.77734375"/>
    <col min="30" max="30" width="17.21875" style="2" bestFit="1" customWidth="1"/>
    <col min="31" max="32" width="16.44140625" style="2" bestFit="1" customWidth="1"/>
    <col min="33" max="34" width="16.77734375" bestFit="1" customWidth="1"/>
    <col min="35" max="35" width="16.77734375" style="2" bestFit="1" customWidth="1"/>
    <col min="36" max="36" width="12.44140625" style="2" bestFit="1" customWidth="1"/>
    <col min="37" max="37" width="9.109375" style="2" bestFit="1" customWidth="1"/>
    <col min="38" max="38" width="8.77734375" customWidth="1"/>
    <col min="39" max="16384" width="8.88671875" style="2"/>
  </cols>
  <sheetData>
    <row r="1" spans="1:37" ht="16.2" x14ac:dyDescent="0.3">
      <c r="A1" s="5" t="s">
        <v>0</v>
      </c>
      <c r="B1" s="4" t="s">
        <v>38</v>
      </c>
      <c r="C1" s="4" t="s">
        <v>1</v>
      </c>
      <c r="D1" s="4" t="s">
        <v>39</v>
      </c>
      <c r="E1" s="4" t="s">
        <v>2</v>
      </c>
      <c r="F1" s="4" t="s">
        <v>40</v>
      </c>
      <c r="G1" s="4" t="s">
        <v>3</v>
      </c>
      <c r="H1" s="4" t="s">
        <v>41</v>
      </c>
      <c r="I1" s="4" t="s">
        <v>42</v>
      </c>
      <c r="J1" s="4" t="s">
        <v>43</v>
      </c>
      <c r="K1" s="4" t="s">
        <v>90</v>
      </c>
      <c r="L1" s="4" t="s">
        <v>91</v>
      </c>
      <c r="M1" s="4" t="s">
        <v>92</v>
      </c>
      <c r="N1" s="5" t="s">
        <v>44</v>
      </c>
      <c r="O1" s="5" t="s">
        <v>89</v>
      </c>
      <c r="P1" s="5" t="s">
        <v>45</v>
      </c>
      <c r="R1" s="12"/>
      <c r="S1" s="4"/>
      <c r="T1" s="12"/>
      <c r="U1" s="4"/>
      <c r="V1" s="12"/>
      <c r="W1" s="12"/>
      <c r="X1" s="12"/>
      <c r="Y1" s="12"/>
      <c r="Z1" s="12"/>
      <c r="AA1" s="12"/>
      <c r="AB1" s="12"/>
      <c r="AC1" s="12"/>
      <c r="AD1" s="4"/>
      <c r="AE1" s="4"/>
      <c r="AF1" s="4"/>
      <c r="AG1" s="4"/>
      <c r="AH1" s="4"/>
      <c r="AI1" s="4"/>
      <c r="AJ1" s="4"/>
      <c r="AK1" s="4"/>
    </row>
    <row r="2" spans="1:37" x14ac:dyDescent="0.3">
      <c r="A2" s="7" t="s">
        <v>7</v>
      </c>
      <c r="B2" s="3">
        <v>3.7000000000000002E-6</v>
      </c>
      <c r="C2" s="1">
        <f t="shared" ref="C2:C20" si="0">B2*0.12</f>
        <v>4.4400000000000001E-7</v>
      </c>
      <c r="D2" s="3">
        <v>1.5E-5</v>
      </c>
      <c r="E2" s="1">
        <f>D2*0.12</f>
        <v>1.7999999999999999E-6</v>
      </c>
      <c r="F2" s="3">
        <v>1.15E-4</v>
      </c>
      <c r="G2" s="1">
        <f>(F2*20)/100</f>
        <v>2.3E-5</v>
      </c>
      <c r="H2" s="3">
        <f>B2*B2/B2</f>
        <v>3.7000000000000002E-6</v>
      </c>
      <c r="I2" s="3">
        <f>B2*D2/D2</f>
        <v>3.7000000000000002E-6</v>
      </c>
      <c r="J2" s="3">
        <f>B2*F2/F2</f>
        <v>3.7000000000000002E-6</v>
      </c>
      <c r="K2" s="3">
        <f>C2*C2/C2</f>
        <v>4.4400000000000001E-7</v>
      </c>
      <c r="L2" s="3">
        <f>C2*E2/E2</f>
        <v>4.4400000000000001E-7</v>
      </c>
      <c r="M2" s="3">
        <f>C2*G2/G2</f>
        <v>4.4400000000000001E-7</v>
      </c>
      <c r="N2" s="6">
        <f t="shared" ref="N2:N24" si="1">AVERAGE(H2:J2)</f>
        <v>3.7000000000000002E-6</v>
      </c>
      <c r="O2" s="6">
        <f t="shared" ref="O2:O24" si="2">AVERAGE(K2:M2)</f>
        <v>4.4400000000000006E-7</v>
      </c>
      <c r="P2" s="6">
        <f t="shared" ref="P2:P24" si="3">1/N2</f>
        <v>270270.27027027024</v>
      </c>
      <c r="Q2" s="3"/>
      <c r="R2" s="14"/>
      <c r="S2" s="3"/>
      <c r="T2" s="14"/>
      <c r="U2" s="1"/>
      <c r="V2" s="14"/>
      <c r="W2" s="1"/>
      <c r="X2" s="14"/>
      <c r="Y2" s="1"/>
      <c r="Z2" s="14"/>
      <c r="AA2" s="1"/>
      <c r="AB2" s="14"/>
      <c r="AC2" s="1"/>
      <c r="AD2" s="3"/>
      <c r="AE2" s="3"/>
      <c r="AF2" s="3"/>
      <c r="AG2" s="3"/>
      <c r="AH2" s="2"/>
      <c r="AJ2" s="3"/>
    </row>
    <row r="3" spans="1:37" x14ac:dyDescent="0.3">
      <c r="A3" s="7" t="s">
        <v>8</v>
      </c>
      <c r="B3" s="3">
        <v>5.2000000000000002E-6</v>
      </c>
      <c r="C3" s="1">
        <f t="shared" si="0"/>
        <v>6.2399999999999998E-7</v>
      </c>
      <c r="D3" s="3"/>
      <c r="E3" s="1"/>
      <c r="F3" s="3">
        <v>2.2800000000000001E-4</v>
      </c>
      <c r="G3" s="1">
        <f>(F3*20)/100</f>
        <v>4.5599999999999997E-5</v>
      </c>
      <c r="H3" s="3">
        <f>B2*B3/B2</f>
        <v>5.2000000000000002E-6</v>
      </c>
      <c r="I3" s="3"/>
      <c r="J3" s="3">
        <f>B2*F3/F2</f>
        <v>7.3356521739130439E-6</v>
      </c>
      <c r="K3" s="3">
        <f>C3*C3/C3</f>
        <v>6.2399999999999998E-7</v>
      </c>
      <c r="M3" s="3">
        <f>C2*G3/G2</f>
        <v>8.8027826086956506E-7</v>
      </c>
      <c r="N3" s="6">
        <f t="shared" si="1"/>
        <v>6.2678260869565216E-6</v>
      </c>
      <c r="O3" s="6">
        <f t="shared" si="2"/>
        <v>7.5213913043478247E-7</v>
      </c>
      <c r="P3" s="6">
        <f t="shared" si="3"/>
        <v>159544.95005549389</v>
      </c>
      <c r="R3" s="14"/>
      <c r="S3" s="3"/>
      <c r="T3" s="14"/>
      <c r="U3" s="1"/>
      <c r="V3" s="14"/>
      <c r="W3" s="1"/>
      <c r="X3" s="14"/>
      <c r="Y3" s="1"/>
      <c r="Z3" s="14"/>
      <c r="AA3" s="1"/>
      <c r="AB3" s="14"/>
      <c r="AC3" s="1"/>
      <c r="AD3" s="3"/>
      <c r="AE3" s="3"/>
      <c r="AF3" s="3"/>
      <c r="AG3" s="3"/>
      <c r="AH3" s="2"/>
      <c r="AJ3" s="3"/>
    </row>
    <row r="4" spans="1:37" x14ac:dyDescent="0.3">
      <c r="A4" s="8" t="s">
        <v>9</v>
      </c>
      <c r="B4" s="3">
        <v>2.0999999999999999E-5</v>
      </c>
      <c r="C4" s="1">
        <f t="shared" si="0"/>
        <v>2.5199999999999996E-6</v>
      </c>
      <c r="D4" s="3"/>
      <c r="E4" s="1"/>
      <c r="F4" s="3">
        <v>4.75E-4</v>
      </c>
      <c r="G4" s="1">
        <f>(F4*20)/100</f>
        <v>9.4999999999999992E-5</v>
      </c>
      <c r="H4" s="3">
        <f>B2*B4/B2</f>
        <v>2.0999999999999999E-5</v>
      </c>
      <c r="I4" s="3"/>
      <c r="J4" s="3">
        <f>B2*F4/F2</f>
        <v>1.5282608695652175E-5</v>
      </c>
      <c r="K4" s="3">
        <f t="shared" ref="K4:K20" si="4">C4*C4/C4</f>
        <v>2.5199999999999996E-6</v>
      </c>
      <c r="M4" s="3">
        <f>C2*G4/G2</f>
        <v>1.8339130434782608E-6</v>
      </c>
      <c r="N4" s="6">
        <f t="shared" si="1"/>
        <v>1.8141304347826087E-5</v>
      </c>
      <c r="O4" s="6">
        <f t="shared" si="2"/>
        <v>2.1769565217391301E-6</v>
      </c>
      <c r="P4" s="6">
        <f t="shared" si="3"/>
        <v>55122.828040742963</v>
      </c>
      <c r="R4" s="14"/>
      <c r="S4" s="3"/>
      <c r="T4" s="14"/>
      <c r="U4" s="1"/>
      <c r="V4" s="14"/>
      <c r="W4" s="1"/>
      <c r="X4" s="14"/>
      <c r="Y4" s="1"/>
      <c r="Z4" s="14"/>
      <c r="AA4" s="1"/>
      <c r="AB4" s="14"/>
      <c r="AC4" s="1"/>
      <c r="AD4" s="3"/>
      <c r="AE4" s="3"/>
      <c r="AF4" s="3"/>
      <c r="AG4" s="3"/>
      <c r="AH4" s="2"/>
      <c r="AJ4" s="3"/>
    </row>
    <row r="5" spans="1:37" x14ac:dyDescent="0.3">
      <c r="A5" s="7" t="s">
        <v>10</v>
      </c>
      <c r="B5" s="3">
        <v>7.2000000000000002E-5</v>
      </c>
      <c r="C5" s="1">
        <f t="shared" si="0"/>
        <v>8.6400000000000003E-6</v>
      </c>
      <c r="D5" s="3"/>
      <c r="E5" s="1"/>
      <c r="F5" s="3"/>
      <c r="G5" s="1"/>
      <c r="H5" s="3">
        <f t="shared" ref="H5" si="5">B5*B5/B5</f>
        <v>7.2000000000000002E-5</v>
      </c>
      <c r="I5" s="3"/>
      <c r="J5" s="3"/>
      <c r="K5" s="3">
        <f t="shared" si="4"/>
        <v>8.6400000000000003E-6</v>
      </c>
      <c r="M5" s="3"/>
      <c r="N5" s="6">
        <f t="shared" si="1"/>
        <v>7.2000000000000002E-5</v>
      </c>
      <c r="O5" s="6">
        <f t="shared" si="2"/>
        <v>8.6400000000000003E-6</v>
      </c>
      <c r="P5" s="6">
        <f t="shared" si="3"/>
        <v>13888.888888888889</v>
      </c>
      <c r="R5" s="14"/>
      <c r="S5" s="3"/>
      <c r="T5" s="14"/>
      <c r="U5" s="1"/>
      <c r="V5" s="14"/>
      <c r="W5" s="1"/>
      <c r="X5" s="14"/>
      <c r="Y5" s="1"/>
      <c r="Z5" s="14"/>
      <c r="AA5" s="1"/>
      <c r="AB5" s="14"/>
      <c r="AC5" s="1"/>
      <c r="AD5" s="3"/>
      <c r="AE5" s="3"/>
      <c r="AF5" s="3"/>
      <c r="AG5" s="3"/>
      <c r="AH5" s="2"/>
      <c r="AJ5" s="3"/>
    </row>
    <row r="6" spans="1:37" x14ac:dyDescent="0.3">
      <c r="A6" s="7" t="s">
        <v>11</v>
      </c>
      <c r="B6" s="3">
        <v>1E-3</v>
      </c>
      <c r="C6" s="1">
        <f t="shared" si="0"/>
        <v>1.2E-4</v>
      </c>
      <c r="D6" s="3"/>
      <c r="E6" s="1"/>
      <c r="F6" s="3"/>
      <c r="G6" s="1"/>
      <c r="H6" s="3">
        <f t="shared" ref="H6" si="6">B5*B6/B5</f>
        <v>1E-3</v>
      </c>
      <c r="I6" s="3"/>
      <c r="J6" s="3"/>
      <c r="K6" s="3">
        <f t="shared" si="4"/>
        <v>1.1999999999999999E-4</v>
      </c>
      <c r="M6" s="3"/>
      <c r="N6" s="6">
        <f t="shared" si="1"/>
        <v>1E-3</v>
      </c>
      <c r="O6" s="6">
        <f t="shared" si="2"/>
        <v>1.1999999999999999E-4</v>
      </c>
      <c r="P6" s="6">
        <f t="shared" si="3"/>
        <v>1000</v>
      </c>
      <c r="R6" s="14"/>
      <c r="S6" s="3"/>
      <c r="T6" s="14"/>
      <c r="U6" s="1"/>
      <c r="V6" s="14"/>
      <c r="W6" s="1"/>
      <c r="X6" s="14"/>
      <c r="Y6" s="1"/>
      <c r="Z6" s="14"/>
      <c r="AA6" s="1"/>
      <c r="AB6" s="14"/>
      <c r="AC6" s="1"/>
      <c r="AD6" s="3"/>
      <c r="AE6" s="3"/>
      <c r="AG6" s="3"/>
      <c r="AH6" s="2"/>
      <c r="AJ6" s="3"/>
    </row>
    <row r="7" spans="1:37" x14ac:dyDescent="0.3">
      <c r="A7" s="7" t="s">
        <v>12</v>
      </c>
      <c r="B7" s="3">
        <v>2.3999999999999998E-3</v>
      </c>
      <c r="C7" s="1">
        <f t="shared" si="0"/>
        <v>2.8799999999999995E-4</v>
      </c>
      <c r="D7" s="3">
        <v>6.4999999999999997E-3</v>
      </c>
      <c r="E7" s="1">
        <f>D7*0.12</f>
        <v>7.7999999999999999E-4</v>
      </c>
      <c r="F7" s="3"/>
      <c r="G7" s="1"/>
      <c r="H7" s="3">
        <f t="shared" ref="H7" si="7">B5*B7/B5</f>
        <v>2.3999999999999998E-3</v>
      </c>
      <c r="I7" s="3">
        <f>B2*D7/D2</f>
        <v>1.6033333333333333E-3</v>
      </c>
      <c r="J7" s="3"/>
      <c r="K7" s="3">
        <f t="shared" si="4"/>
        <v>2.8799999999999995E-4</v>
      </c>
      <c r="L7" s="3">
        <f>C2*E7/E2</f>
        <v>1.9240000000000001E-4</v>
      </c>
      <c r="M7" s="3"/>
      <c r="N7" s="6">
        <f t="shared" si="1"/>
        <v>2.0016666666666664E-3</v>
      </c>
      <c r="O7" s="6">
        <f t="shared" si="2"/>
        <v>2.4019999999999998E-4</v>
      </c>
      <c r="P7" s="6">
        <f t="shared" si="3"/>
        <v>499.58368026644473</v>
      </c>
      <c r="R7" s="14"/>
      <c r="S7" s="3"/>
      <c r="T7" s="14"/>
      <c r="U7" s="1"/>
      <c r="V7" s="14"/>
      <c r="W7" s="1"/>
      <c r="X7" s="14"/>
      <c r="Y7" s="1"/>
      <c r="Z7" s="14"/>
      <c r="AA7" s="1"/>
      <c r="AB7" s="14"/>
      <c r="AC7" s="1"/>
      <c r="AD7" s="3"/>
      <c r="AE7" s="3"/>
      <c r="AG7" s="3"/>
      <c r="AH7" s="2"/>
      <c r="AJ7" s="3"/>
    </row>
    <row r="8" spans="1:37" x14ac:dyDescent="0.3">
      <c r="A8" s="7" t="s">
        <v>13</v>
      </c>
      <c r="B8" s="3">
        <v>3.8E-3</v>
      </c>
      <c r="C8" s="1">
        <f t="shared" si="0"/>
        <v>4.5599999999999997E-4</v>
      </c>
      <c r="D8" s="3"/>
      <c r="E8" s="1"/>
      <c r="F8" s="3">
        <v>2.7300000000000001E-2</v>
      </c>
      <c r="G8" s="1">
        <f>(F8*20)/100</f>
        <v>5.4600000000000004E-3</v>
      </c>
      <c r="H8" s="3">
        <f t="shared" ref="H8" si="8">B8*B8/B8</f>
        <v>3.8E-3</v>
      </c>
      <c r="I8" s="3"/>
      <c r="J8" s="3">
        <f>B2*F8/F2</f>
        <v>8.7834782608695657E-4</v>
      </c>
      <c r="K8" s="3">
        <f t="shared" si="4"/>
        <v>4.5599999999999997E-4</v>
      </c>
      <c r="L8" s="3"/>
      <c r="M8" s="3">
        <f>C2*G8/G2</f>
        <v>1.054017391304348E-4</v>
      </c>
      <c r="N8" s="6">
        <f t="shared" si="1"/>
        <v>2.3391739130434784E-3</v>
      </c>
      <c r="O8" s="6">
        <f t="shared" si="2"/>
        <v>2.807008695652174E-4</v>
      </c>
      <c r="P8" s="6">
        <f t="shared" si="3"/>
        <v>427.50134755859551</v>
      </c>
      <c r="R8" s="14"/>
      <c r="S8" s="3"/>
      <c r="T8" s="14"/>
      <c r="U8" s="1"/>
      <c r="V8" s="14"/>
      <c r="W8" s="1"/>
      <c r="X8" s="14"/>
      <c r="Y8" s="1"/>
      <c r="Z8" s="14"/>
      <c r="AA8" s="1"/>
      <c r="AB8" s="14"/>
      <c r="AC8" s="1"/>
      <c r="AD8" s="3"/>
      <c r="AE8" s="3"/>
      <c r="AF8" s="3"/>
      <c r="AG8" s="3"/>
      <c r="AH8" s="2"/>
      <c r="AJ8" s="3"/>
    </row>
    <row r="9" spans="1:37" ht="16.8" customHeight="1" x14ac:dyDescent="0.3">
      <c r="A9" s="7" t="s">
        <v>14</v>
      </c>
      <c r="B9" s="3">
        <v>4.4999999999999997E-3</v>
      </c>
      <c r="C9" s="1">
        <f t="shared" si="0"/>
        <v>5.399999999999999E-4</v>
      </c>
      <c r="D9" s="3">
        <v>6.1000000000000004E-3</v>
      </c>
      <c r="E9" s="1">
        <f>D9*0.12</f>
        <v>7.3200000000000001E-4</v>
      </c>
      <c r="F9" s="3"/>
      <c r="G9" s="1"/>
      <c r="H9" s="3">
        <f t="shared" ref="H9" si="9">B8*B9/B8</f>
        <v>4.4999999999999997E-3</v>
      </c>
      <c r="I9" s="3">
        <f>B2*D9/D2</f>
        <v>1.5046666666666667E-3</v>
      </c>
      <c r="J9" s="3"/>
      <c r="K9" s="3">
        <f t="shared" si="4"/>
        <v>5.399999999999999E-4</v>
      </c>
      <c r="L9" s="3">
        <f>C2*E9/E2</f>
        <v>1.8056000000000002E-4</v>
      </c>
      <c r="M9" s="3"/>
      <c r="N9" s="6">
        <f t="shared" si="1"/>
        <v>3.0023333333333334E-3</v>
      </c>
      <c r="O9" s="6">
        <f t="shared" si="2"/>
        <v>3.6027999999999993E-4</v>
      </c>
      <c r="P9" s="6">
        <f t="shared" si="3"/>
        <v>333.07427556345061</v>
      </c>
      <c r="R9" s="14"/>
      <c r="S9" s="3"/>
      <c r="T9" s="14"/>
      <c r="U9" s="1"/>
      <c r="V9" s="14"/>
      <c r="W9" s="1"/>
      <c r="X9" s="14"/>
      <c r="Y9" s="1"/>
      <c r="Z9" s="14"/>
      <c r="AA9" s="1"/>
      <c r="AB9" s="14"/>
      <c r="AC9" s="1"/>
      <c r="AD9" s="3"/>
      <c r="AE9" s="3"/>
      <c r="AG9" s="3"/>
      <c r="AH9" s="2"/>
      <c r="AJ9" s="3"/>
    </row>
    <row r="10" spans="1:37" x14ac:dyDescent="0.3">
      <c r="A10" s="7" t="s">
        <v>15</v>
      </c>
      <c r="B10" s="3">
        <v>1.2999999999999999E-2</v>
      </c>
      <c r="C10" s="1">
        <f t="shared" si="0"/>
        <v>1.56E-3</v>
      </c>
      <c r="D10" s="3"/>
      <c r="E10" s="1"/>
      <c r="F10" s="3"/>
      <c r="G10" s="1"/>
      <c r="H10" s="3">
        <f t="shared" ref="H10" si="10">B8*B10/B8</f>
        <v>1.2999999999999999E-2</v>
      </c>
      <c r="I10" s="3"/>
      <c r="J10" s="3"/>
      <c r="K10" s="3">
        <f t="shared" si="4"/>
        <v>1.56E-3</v>
      </c>
      <c r="L10" s="3"/>
      <c r="M10" s="3"/>
      <c r="N10" s="6">
        <f t="shared" si="1"/>
        <v>1.2999999999999999E-2</v>
      </c>
      <c r="O10" s="6">
        <f t="shared" si="2"/>
        <v>1.56E-3</v>
      </c>
      <c r="P10" s="6">
        <f t="shared" si="3"/>
        <v>76.92307692307692</v>
      </c>
      <c r="R10" s="14"/>
      <c r="S10" s="3"/>
      <c r="T10" s="14"/>
      <c r="U10" s="1"/>
      <c r="V10" s="14"/>
      <c r="W10" s="1"/>
      <c r="X10" s="14"/>
      <c r="Y10" s="1"/>
      <c r="Z10" s="14"/>
      <c r="AA10" s="1"/>
      <c r="AB10" s="14"/>
      <c r="AC10" s="1"/>
      <c r="AD10" s="3"/>
      <c r="AE10" s="3"/>
      <c r="AG10" s="3"/>
      <c r="AH10" s="2"/>
      <c r="AJ10" s="3"/>
    </row>
    <row r="11" spans="1:37" x14ac:dyDescent="0.3">
      <c r="A11" s="7" t="s">
        <v>16</v>
      </c>
      <c r="B11" s="3">
        <v>1.7000000000000001E-2</v>
      </c>
      <c r="C11" s="1">
        <f t="shared" si="0"/>
        <v>2.0400000000000001E-3</v>
      </c>
      <c r="D11" s="3"/>
      <c r="E11" s="1"/>
      <c r="F11" s="3"/>
      <c r="G11" s="1"/>
      <c r="H11" s="3">
        <f t="shared" ref="H11" si="11">B11*B11/B11</f>
        <v>1.7000000000000001E-2</v>
      </c>
      <c r="I11" s="3"/>
      <c r="J11" s="3"/>
      <c r="K11" s="3">
        <f t="shared" si="4"/>
        <v>2.0400000000000001E-3</v>
      </c>
      <c r="L11" s="3"/>
      <c r="N11" s="6">
        <f t="shared" si="1"/>
        <v>1.7000000000000001E-2</v>
      </c>
      <c r="O11" s="6">
        <f t="shared" si="2"/>
        <v>2.0400000000000001E-3</v>
      </c>
      <c r="P11" s="6">
        <f t="shared" si="3"/>
        <v>58.823529411764703</v>
      </c>
      <c r="R11" s="14"/>
      <c r="S11" s="3"/>
      <c r="T11" s="14"/>
      <c r="U11" s="1"/>
      <c r="V11" s="14"/>
      <c r="W11" s="1"/>
      <c r="X11" s="14"/>
      <c r="Y11" s="1"/>
      <c r="Z11" s="14"/>
      <c r="AA11" s="1"/>
      <c r="AB11" s="14"/>
      <c r="AC11" s="1"/>
      <c r="AD11" s="3"/>
      <c r="AE11" s="3"/>
      <c r="AG11" s="3"/>
      <c r="AH11" s="2"/>
      <c r="AJ11" s="3"/>
    </row>
    <row r="12" spans="1:37" x14ac:dyDescent="0.3">
      <c r="A12" s="7" t="s">
        <v>17</v>
      </c>
      <c r="B12" s="3">
        <v>0.129</v>
      </c>
      <c r="C12" s="1">
        <f t="shared" si="0"/>
        <v>1.5480000000000001E-2</v>
      </c>
      <c r="D12" s="3">
        <v>0.35</v>
      </c>
      <c r="E12" s="1">
        <f>D12*0.12</f>
        <v>4.1999999999999996E-2</v>
      </c>
      <c r="F12" s="3"/>
      <c r="G12" s="1"/>
      <c r="H12" s="3">
        <f t="shared" ref="H12" si="12">B11*B12/B11</f>
        <v>0.129</v>
      </c>
      <c r="I12" s="3">
        <f>B2*D12/D2</f>
        <v>8.6333333333333317E-2</v>
      </c>
      <c r="J12" s="3"/>
      <c r="K12" s="3">
        <f t="shared" si="4"/>
        <v>1.5480000000000001E-2</v>
      </c>
      <c r="L12" s="3">
        <f>C2*E12/E2</f>
        <v>1.0359999999999999E-2</v>
      </c>
      <c r="N12" s="6">
        <f t="shared" si="1"/>
        <v>0.10766666666666666</v>
      </c>
      <c r="O12" s="6">
        <f t="shared" si="2"/>
        <v>1.2920000000000001E-2</v>
      </c>
      <c r="P12" s="6">
        <f t="shared" si="3"/>
        <v>9.2879256965944279</v>
      </c>
      <c r="R12" s="14"/>
      <c r="S12" s="3"/>
      <c r="T12" s="14"/>
      <c r="U12" s="1"/>
      <c r="V12" s="14"/>
      <c r="W12" s="1"/>
      <c r="X12" s="14"/>
      <c r="Y12" s="1"/>
      <c r="Z12" s="14"/>
      <c r="AA12" s="1"/>
      <c r="AB12" s="14"/>
      <c r="AC12" s="1"/>
      <c r="AD12" s="3"/>
      <c r="AE12" s="3"/>
      <c r="AG12" s="3"/>
      <c r="AH12" s="2"/>
      <c r="AJ12" s="3"/>
    </row>
    <row r="13" spans="1:37" x14ac:dyDescent="0.3">
      <c r="A13" s="7" t="s">
        <v>18</v>
      </c>
      <c r="B13" s="3">
        <v>0.15</v>
      </c>
      <c r="C13" s="1">
        <f t="shared" si="0"/>
        <v>1.7999999999999999E-2</v>
      </c>
      <c r="D13" s="3"/>
      <c r="E13" s="1"/>
      <c r="F13" s="3"/>
      <c r="G13" s="1"/>
      <c r="H13" s="3">
        <f t="shared" ref="H13" si="13">B11*B13/B11</f>
        <v>0.15</v>
      </c>
      <c r="I13" s="3"/>
      <c r="J13" s="3"/>
      <c r="K13" s="3">
        <f t="shared" si="4"/>
        <v>1.7999999999999999E-2</v>
      </c>
      <c r="L13" s="3"/>
      <c r="N13" s="6">
        <f t="shared" si="1"/>
        <v>0.15</v>
      </c>
      <c r="O13" s="6">
        <f t="shared" si="2"/>
        <v>1.7999999999999999E-2</v>
      </c>
      <c r="P13" s="6">
        <f t="shared" si="3"/>
        <v>6.666666666666667</v>
      </c>
      <c r="R13" s="14"/>
      <c r="S13" s="3"/>
      <c r="T13" s="14"/>
      <c r="U13" s="1"/>
      <c r="V13" s="14"/>
      <c r="W13" s="1"/>
      <c r="X13" s="14"/>
      <c r="Y13" s="1"/>
      <c r="Z13" s="14"/>
      <c r="AA13" s="1"/>
      <c r="AB13" s="14"/>
      <c r="AC13" s="1"/>
      <c r="AD13" s="3"/>
      <c r="AE13" s="3"/>
      <c r="AG13" s="3"/>
      <c r="AH13" s="2"/>
      <c r="AJ13" s="3"/>
    </row>
    <row r="14" spans="1:37" x14ac:dyDescent="0.3">
      <c r="A14" s="9" t="s">
        <v>19</v>
      </c>
      <c r="B14" s="3">
        <v>0.59</v>
      </c>
      <c r="C14" s="1">
        <f t="shared" si="0"/>
        <v>7.0799999999999988E-2</v>
      </c>
      <c r="D14" s="3"/>
      <c r="E14" s="1"/>
      <c r="F14" s="3"/>
      <c r="G14" s="1"/>
      <c r="H14" s="3">
        <f t="shared" ref="H14" si="14">B14*B14/B14</f>
        <v>0.59</v>
      </c>
      <c r="I14" s="3"/>
      <c r="J14" s="3"/>
      <c r="K14" s="3">
        <f t="shared" si="4"/>
        <v>7.0799999999999988E-2</v>
      </c>
      <c r="L14" s="3"/>
      <c r="N14" s="6">
        <f t="shared" si="1"/>
        <v>0.59</v>
      </c>
      <c r="O14" s="6">
        <f t="shared" si="2"/>
        <v>7.0799999999999988E-2</v>
      </c>
      <c r="P14" s="6">
        <f t="shared" si="3"/>
        <v>1.6949152542372883</v>
      </c>
      <c r="R14" s="14"/>
      <c r="S14" s="3"/>
      <c r="T14" s="14"/>
      <c r="U14" s="1"/>
      <c r="V14" s="14"/>
      <c r="W14" s="1"/>
      <c r="X14" s="14"/>
      <c r="Y14" s="1"/>
      <c r="Z14" s="14"/>
      <c r="AA14" s="1"/>
      <c r="AB14" s="14"/>
      <c r="AC14" s="1"/>
      <c r="AD14" s="3"/>
      <c r="AE14" s="3"/>
      <c r="AG14" s="3"/>
      <c r="AH14" s="2"/>
      <c r="AJ14" s="3"/>
    </row>
    <row r="15" spans="1:37" x14ac:dyDescent="0.3">
      <c r="A15" s="7" t="s">
        <v>20</v>
      </c>
      <c r="B15" s="3">
        <v>0.68</v>
      </c>
      <c r="C15" s="1">
        <f t="shared" si="0"/>
        <v>8.1600000000000006E-2</v>
      </c>
      <c r="D15" s="3"/>
      <c r="E15" s="1"/>
      <c r="F15" s="3"/>
      <c r="G15" s="1"/>
      <c r="H15" s="3">
        <f t="shared" ref="H15" si="15">B14*B15/B14</f>
        <v>0.68</v>
      </c>
      <c r="I15" s="3"/>
      <c r="J15" s="3"/>
      <c r="K15" s="3">
        <f t="shared" si="4"/>
        <v>8.1600000000000006E-2</v>
      </c>
      <c r="L15" s="3"/>
      <c r="N15" s="6">
        <f t="shared" si="1"/>
        <v>0.68</v>
      </c>
      <c r="O15" s="6">
        <f t="shared" si="2"/>
        <v>8.1600000000000006E-2</v>
      </c>
      <c r="P15" s="6">
        <f t="shared" si="3"/>
        <v>1.4705882352941175</v>
      </c>
      <c r="R15" s="14"/>
      <c r="S15" s="3"/>
      <c r="T15" s="14"/>
      <c r="U15" s="1"/>
      <c r="V15" s="14"/>
      <c r="W15" s="1"/>
      <c r="X15" s="14"/>
      <c r="Y15" s="1"/>
      <c r="Z15" s="14"/>
      <c r="AA15" s="1"/>
      <c r="AB15" s="14"/>
      <c r="AC15" s="1"/>
      <c r="AD15" s="3"/>
      <c r="AE15" s="3"/>
      <c r="AG15" s="3"/>
      <c r="AH15" s="2"/>
      <c r="AJ15" s="3"/>
    </row>
    <row r="16" spans="1:37" x14ac:dyDescent="0.3">
      <c r="A16" s="7" t="s">
        <v>21</v>
      </c>
      <c r="B16" s="3">
        <v>0.9</v>
      </c>
      <c r="C16" s="1">
        <f t="shared" si="0"/>
        <v>0.108</v>
      </c>
      <c r="D16" s="3"/>
      <c r="E16" s="1"/>
      <c r="F16" s="3">
        <v>0.45700000000000002</v>
      </c>
      <c r="G16" s="1">
        <f>(F16*20)/100</f>
        <v>9.1400000000000009E-2</v>
      </c>
      <c r="H16" s="3">
        <f t="shared" ref="H16" si="16">B14*B16/B14</f>
        <v>0.90000000000000013</v>
      </c>
      <c r="I16" s="3"/>
      <c r="J16" s="3">
        <f>B2*F16/F2</f>
        <v>1.4703478260869566E-2</v>
      </c>
      <c r="K16" s="3">
        <f t="shared" si="4"/>
        <v>0.108</v>
      </c>
      <c r="L16" s="3"/>
      <c r="M16" s="3">
        <f>C2*G16/G2</f>
        <v>1.764417391304348E-3</v>
      </c>
      <c r="N16" s="6">
        <f t="shared" si="1"/>
        <v>0.45735173913043486</v>
      </c>
      <c r="O16" s="6">
        <f t="shared" si="2"/>
        <v>5.4882208695652177E-2</v>
      </c>
      <c r="P16" s="6">
        <f t="shared" si="3"/>
        <v>2.1865009235589765</v>
      </c>
      <c r="R16" s="14"/>
      <c r="S16" s="3"/>
      <c r="T16" s="14"/>
      <c r="U16" s="1"/>
      <c r="V16" s="14"/>
      <c r="W16" s="1"/>
      <c r="X16" s="14"/>
      <c r="Y16" s="1"/>
      <c r="Z16" s="14"/>
      <c r="AA16" s="1"/>
      <c r="AB16" s="14"/>
      <c r="AC16" s="1"/>
      <c r="AD16" s="3"/>
      <c r="AE16" s="3"/>
      <c r="AF16" s="3"/>
      <c r="AG16" s="3"/>
      <c r="AH16" s="2"/>
      <c r="AJ16" s="3"/>
    </row>
    <row r="17" spans="1:36" x14ac:dyDescent="0.3">
      <c r="A17" s="7" t="s">
        <v>23</v>
      </c>
      <c r="B17" s="3">
        <v>0.97</v>
      </c>
      <c r="C17" s="1">
        <f t="shared" si="0"/>
        <v>0.11639999999999999</v>
      </c>
      <c r="D17" s="3"/>
      <c r="E17" s="1"/>
      <c r="F17" s="3"/>
      <c r="G17" s="3"/>
      <c r="H17" s="3">
        <f t="shared" ref="H17" si="17">B17*B17/B17</f>
        <v>0.97</v>
      </c>
      <c r="I17" s="3"/>
      <c r="J17" s="3"/>
      <c r="K17" s="3">
        <f t="shared" si="4"/>
        <v>0.11639999999999999</v>
      </c>
      <c r="L17" s="3"/>
      <c r="N17" s="6">
        <f>AVERAGE(H17:J17)</f>
        <v>0.97</v>
      </c>
      <c r="O17" s="6">
        <f t="shared" si="2"/>
        <v>0.11639999999999999</v>
      </c>
      <c r="P17" s="6">
        <f t="shared" si="3"/>
        <v>1.0309278350515465</v>
      </c>
      <c r="R17" s="14"/>
      <c r="S17" s="3"/>
      <c r="T17" s="14"/>
      <c r="U17" s="1"/>
      <c r="V17" s="14"/>
      <c r="X17" s="14"/>
      <c r="Y17" s="1"/>
      <c r="Z17" s="14"/>
      <c r="AA17" s="1"/>
      <c r="AB17" s="14"/>
      <c r="AD17" s="3"/>
      <c r="AE17" s="3"/>
      <c r="AG17" s="3"/>
      <c r="AH17" s="2"/>
      <c r="AJ17" s="3"/>
    </row>
    <row r="18" spans="1:36" x14ac:dyDescent="0.3">
      <c r="A18" s="9" t="s">
        <v>22</v>
      </c>
      <c r="B18" s="3">
        <v>1.3</v>
      </c>
      <c r="C18" s="1">
        <f t="shared" si="0"/>
        <v>0.156</v>
      </c>
      <c r="D18" s="3"/>
      <c r="E18" s="1"/>
      <c r="F18" s="3"/>
      <c r="G18" s="3"/>
      <c r="H18" s="3">
        <f t="shared" ref="H18" si="18">B17*B18/B17</f>
        <v>1.2999999999999998</v>
      </c>
      <c r="I18" s="3"/>
      <c r="J18" s="3"/>
      <c r="K18" s="3">
        <f t="shared" si="4"/>
        <v>0.156</v>
      </c>
      <c r="L18" s="3"/>
      <c r="N18" s="6">
        <f t="shared" si="1"/>
        <v>1.2999999999999998</v>
      </c>
      <c r="O18" s="6">
        <f t="shared" si="2"/>
        <v>0.156</v>
      </c>
      <c r="P18" s="6">
        <f t="shared" si="3"/>
        <v>0.76923076923076938</v>
      </c>
      <c r="R18" s="14"/>
      <c r="S18" s="3"/>
      <c r="T18" s="14"/>
      <c r="U18" s="1"/>
      <c r="V18" s="14"/>
      <c r="X18" s="14"/>
      <c r="Y18" s="1"/>
      <c r="Z18" s="14"/>
      <c r="AA18" s="1"/>
      <c r="AB18" s="14"/>
      <c r="AD18" s="3"/>
      <c r="AE18" s="3"/>
      <c r="AG18" s="3"/>
      <c r="AH18" s="2"/>
      <c r="AJ18" s="3"/>
    </row>
    <row r="19" spans="1:36" x14ac:dyDescent="0.3">
      <c r="A19" s="7" t="s">
        <v>24</v>
      </c>
      <c r="B19" s="3">
        <v>3.6</v>
      </c>
      <c r="C19" s="1">
        <f t="shared" si="0"/>
        <v>0.432</v>
      </c>
      <c r="D19" s="3"/>
      <c r="E19" s="1"/>
      <c r="F19" s="3"/>
      <c r="G19" s="3"/>
      <c r="H19" s="3">
        <f t="shared" ref="H19" si="19">B19*B19/B19</f>
        <v>3.6</v>
      </c>
      <c r="I19" s="3"/>
      <c r="J19" s="3"/>
      <c r="K19" s="3">
        <f t="shared" si="4"/>
        <v>0.432</v>
      </c>
      <c r="L19" s="3"/>
      <c r="N19" s="6">
        <f t="shared" si="1"/>
        <v>3.6</v>
      </c>
      <c r="O19" s="6">
        <f t="shared" si="2"/>
        <v>0.432</v>
      </c>
      <c r="P19" s="6">
        <f t="shared" si="3"/>
        <v>0.27777777777777779</v>
      </c>
      <c r="R19" s="14"/>
      <c r="S19" s="3"/>
      <c r="T19" s="14"/>
      <c r="U19" s="1"/>
      <c r="V19" s="14"/>
      <c r="X19" s="14"/>
      <c r="Y19" s="1"/>
      <c r="Z19" s="14"/>
      <c r="AA19" s="1"/>
      <c r="AB19" s="14"/>
      <c r="AD19" s="3"/>
      <c r="AE19" s="3"/>
      <c r="AG19" s="3"/>
      <c r="AH19" s="2"/>
      <c r="AJ19" s="3"/>
    </row>
    <row r="20" spans="1:36" x14ac:dyDescent="0.3">
      <c r="A20" s="7" t="s">
        <v>25</v>
      </c>
      <c r="B20" s="3">
        <v>17</v>
      </c>
      <c r="C20" s="1">
        <f t="shared" si="0"/>
        <v>2.04</v>
      </c>
      <c r="D20" s="3"/>
      <c r="E20" s="1"/>
      <c r="F20" s="3"/>
      <c r="G20" s="3"/>
      <c r="H20" s="3">
        <f t="shared" ref="H20" si="20">B19*B20/B19</f>
        <v>17</v>
      </c>
      <c r="I20" s="3"/>
      <c r="J20" s="3"/>
      <c r="K20" s="3">
        <f t="shared" si="4"/>
        <v>2.04</v>
      </c>
      <c r="L20" s="3"/>
      <c r="N20" s="6">
        <f t="shared" si="1"/>
        <v>17</v>
      </c>
      <c r="O20" s="6">
        <f t="shared" si="2"/>
        <v>2.04</v>
      </c>
      <c r="P20" s="6">
        <f t="shared" si="3"/>
        <v>5.8823529411764705E-2</v>
      </c>
      <c r="R20" s="14"/>
      <c r="S20" s="3"/>
      <c r="T20" s="14"/>
      <c r="U20" s="1"/>
      <c r="V20" s="14"/>
      <c r="X20" s="14"/>
      <c r="Y20" s="1"/>
      <c r="Z20" s="14"/>
      <c r="AA20" s="1"/>
      <c r="AB20" s="14"/>
      <c r="AD20" s="3"/>
      <c r="AE20" s="3"/>
      <c r="AG20" s="3"/>
      <c r="AH20" s="2"/>
      <c r="AJ20" s="3"/>
    </row>
    <row r="21" spans="1:36" x14ac:dyDescent="0.3">
      <c r="A21" s="7" t="s">
        <v>26</v>
      </c>
      <c r="B21" s="3"/>
      <c r="C21" s="3"/>
      <c r="D21" s="3">
        <v>1.8E-5</v>
      </c>
      <c r="E21" s="1">
        <f>D21*0.12</f>
        <v>2.1600000000000001E-6</v>
      </c>
      <c r="F21" s="3"/>
      <c r="G21" s="3"/>
      <c r="H21" s="3"/>
      <c r="I21" s="3">
        <f>B2*D21/D2</f>
        <v>4.4400000000000007E-6</v>
      </c>
      <c r="J21" s="3"/>
      <c r="K21" s="3"/>
      <c r="L21" s="3">
        <f>C2*E21/E2</f>
        <v>5.3280000000000011E-7</v>
      </c>
      <c r="N21" s="6">
        <f t="shared" si="1"/>
        <v>4.4400000000000007E-6</v>
      </c>
      <c r="O21" s="6">
        <f t="shared" si="2"/>
        <v>5.3280000000000011E-7</v>
      </c>
      <c r="P21" s="6">
        <f t="shared" si="3"/>
        <v>225225.22522522518</v>
      </c>
      <c r="R21" s="14"/>
      <c r="T21" s="14"/>
      <c r="U21" s="1"/>
      <c r="V21" s="14"/>
      <c r="X21" s="14"/>
      <c r="Z21" s="14"/>
      <c r="AA21" s="1"/>
      <c r="AB21" s="14"/>
      <c r="AE21" s="3"/>
      <c r="AG21" s="2"/>
      <c r="AH21" s="2"/>
      <c r="AJ21" s="3"/>
    </row>
    <row r="22" spans="1:36" x14ac:dyDescent="0.3">
      <c r="A22" s="7" t="s">
        <v>27</v>
      </c>
      <c r="B22" s="3"/>
      <c r="C22" s="3"/>
      <c r="D22" s="3">
        <v>1.2999999999999999E-4</v>
      </c>
      <c r="E22" s="1">
        <f>D22*0.12</f>
        <v>1.56E-5</v>
      </c>
      <c r="F22" s="3"/>
      <c r="G22" s="3"/>
      <c r="H22" s="3"/>
      <c r="I22" s="3">
        <f>B2*D22/D2</f>
        <v>3.2066666666666662E-5</v>
      </c>
      <c r="J22" s="3"/>
      <c r="K22" s="3"/>
      <c r="L22" s="3">
        <f>C2*E22/E2</f>
        <v>3.8480000000000003E-6</v>
      </c>
      <c r="N22" s="6">
        <f t="shared" si="1"/>
        <v>3.2066666666666662E-5</v>
      </c>
      <c r="O22" s="6">
        <f t="shared" si="2"/>
        <v>3.8480000000000003E-6</v>
      </c>
      <c r="P22" s="6">
        <f t="shared" si="3"/>
        <v>31185.031185031188</v>
      </c>
      <c r="R22" s="14"/>
      <c r="T22" s="14"/>
      <c r="U22" s="1"/>
      <c r="V22" s="14"/>
      <c r="X22" s="14"/>
      <c r="Z22" s="14"/>
      <c r="AA22" s="1"/>
      <c r="AB22" s="14"/>
      <c r="AE22" s="3"/>
      <c r="AG22" s="2"/>
      <c r="AH22" s="2"/>
      <c r="AJ22" s="3"/>
    </row>
    <row r="23" spans="1:36" x14ac:dyDescent="0.3">
      <c r="A23" s="7" t="s">
        <v>28</v>
      </c>
      <c r="B23" s="3"/>
      <c r="C23" s="3"/>
      <c r="D23" s="3">
        <v>2.5999999999999999E-3</v>
      </c>
      <c r="E23" s="1">
        <f>D23*0.12</f>
        <v>3.1199999999999999E-4</v>
      </c>
      <c r="F23" s="3"/>
      <c r="G23" s="3"/>
      <c r="H23" s="3"/>
      <c r="I23" s="3">
        <f>B2*D23/D2</f>
        <v>6.4133333333333327E-4</v>
      </c>
      <c r="J23" s="3"/>
      <c r="K23" s="3"/>
      <c r="L23" s="3">
        <f>C2*E23/E2</f>
        <v>7.6959999999999995E-5</v>
      </c>
      <c r="N23" s="6">
        <f t="shared" si="1"/>
        <v>6.4133333333333327E-4</v>
      </c>
      <c r="O23" s="6">
        <f t="shared" si="2"/>
        <v>7.6959999999999995E-5</v>
      </c>
      <c r="P23" s="6">
        <f t="shared" si="3"/>
        <v>1559.2515592515595</v>
      </c>
      <c r="R23" s="14"/>
      <c r="T23" s="14"/>
      <c r="U23" s="1"/>
      <c r="V23" s="14"/>
      <c r="X23" s="14"/>
      <c r="Z23" s="14"/>
      <c r="AA23" s="1"/>
      <c r="AB23" s="14"/>
      <c r="AE23" s="3"/>
      <c r="AG23" s="2"/>
      <c r="AH23" s="2"/>
      <c r="AJ23" s="3"/>
    </row>
    <row r="24" spans="1:36" x14ac:dyDescent="0.3">
      <c r="A24" s="7" t="s">
        <v>29</v>
      </c>
      <c r="B24" s="3"/>
      <c r="C24" s="3"/>
      <c r="D24" s="3">
        <v>9.1E-4</v>
      </c>
      <c r="E24" s="1">
        <f>D24*0.12</f>
        <v>1.092E-4</v>
      </c>
      <c r="F24" s="3"/>
      <c r="G24" s="3"/>
      <c r="H24" s="3"/>
      <c r="I24" s="3">
        <f>B2*D24/D2</f>
        <v>2.2446666666666666E-4</v>
      </c>
      <c r="J24" s="3"/>
      <c r="K24" s="3"/>
      <c r="L24" s="3">
        <f>C2*E24/E2</f>
        <v>2.6936000000000001E-5</v>
      </c>
      <c r="N24" s="6">
        <f t="shared" si="1"/>
        <v>2.2446666666666666E-4</v>
      </c>
      <c r="O24" s="6">
        <f t="shared" si="2"/>
        <v>2.6936000000000001E-5</v>
      </c>
      <c r="P24" s="6">
        <f t="shared" si="3"/>
        <v>4455.0044550044549</v>
      </c>
      <c r="R24" s="14"/>
      <c r="T24" s="14"/>
      <c r="U24" s="1"/>
      <c r="V24" s="14"/>
      <c r="X24" s="14"/>
      <c r="Z24" s="14"/>
      <c r="AA24" s="1"/>
      <c r="AB24" s="10"/>
      <c r="AE24" s="3"/>
      <c r="AG24" s="2"/>
      <c r="AH24" s="2"/>
      <c r="AJ24" s="3"/>
    </row>
    <row r="25" spans="1:36" x14ac:dyDescent="0.3">
      <c r="C25" s="2"/>
      <c r="E25" s="2"/>
      <c r="K25" s="3"/>
      <c r="R25" s="14"/>
      <c r="S25" s="14"/>
      <c r="T25" s="14"/>
      <c r="V25" s="14"/>
      <c r="X25" s="10"/>
      <c r="Z25" s="10"/>
      <c r="AG25" s="2"/>
      <c r="AH25" s="2"/>
    </row>
    <row r="26" spans="1:36" x14ac:dyDescent="0.3">
      <c r="C26" s="2"/>
      <c r="E26" s="2"/>
      <c r="R26" s="10"/>
      <c r="S26" s="10"/>
      <c r="T26" s="10"/>
      <c r="V26" s="10"/>
      <c r="W26" s="10"/>
    </row>
    <row r="27" spans="1:36" x14ac:dyDescent="0.3">
      <c r="A27" s="66" t="s">
        <v>123</v>
      </c>
      <c r="B27" s="67"/>
      <c r="C27" s="67"/>
      <c r="D27" s="67"/>
      <c r="E27" s="67"/>
      <c r="F27" s="67"/>
      <c r="G27" s="67"/>
      <c r="H27" s="68"/>
    </row>
    <row r="28" spans="1:36" x14ac:dyDescent="0.3">
      <c r="A28" s="64" t="s">
        <v>124</v>
      </c>
      <c r="B28" s="63"/>
      <c r="C28" s="63"/>
      <c r="D28" s="63"/>
      <c r="E28" s="63"/>
      <c r="F28" s="63"/>
      <c r="G28" s="63"/>
      <c r="H28" s="65"/>
    </row>
    <row r="29" spans="1:36" x14ac:dyDescent="0.3">
      <c r="A29" s="64" t="s">
        <v>125</v>
      </c>
      <c r="B29" s="63"/>
      <c r="C29" s="63"/>
      <c r="D29" s="63"/>
      <c r="E29" s="63"/>
      <c r="F29" s="63"/>
      <c r="G29" s="63"/>
      <c r="H29" s="65"/>
    </row>
    <row r="30" spans="1:36" x14ac:dyDescent="0.3">
      <c r="A30" s="64" t="s">
        <v>67</v>
      </c>
      <c r="B30" s="63"/>
      <c r="C30" s="63"/>
      <c r="D30" s="63"/>
      <c r="E30" s="63"/>
      <c r="F30" s="63"/>
      <c r="G30" s="63"/>
      <c r="H30" s="65"/>
    </row>
    <row r="31" spans="1:36" x14ac:dyDescent="0.3">
      <c r="A31" s="64" t="s">
        <v>68</v>
      </c>
      <c r="B31" s="63"/>
      <c r="C31" s="63"/>
      <c r="D31" s="63"/>
      <c r="E31" s="63"/>
      <c r="F31" s="63"/>
      <c r="G31" s="63"/>
      <c r="H31" s="65"/>
    </row>
    <row r="32" spans="1:36" x14ac:dyDescent="0.3">
      <c r="A32" s="64" t="s">
        <v>69</v>
      </c>
      <c r="B32" s="63"/>
      <c r="C32" s="63"/>
      <c r="D32" s="63"/>
      <c r="E32" s="63"/>
      <c r="F32" s="63"/>
      <c r="G32" s="63"/>
      <c r="H32" s="65"/>
    </row>
    <row r="33" spans="1:8" x14ac:dyDescent="0.3">
      <c r="A33" s="64" t="s">
        <v>4</v>
      </c>
      <c r="B33" s="63"/>
      <c r="C33" s="63"/>
      <c r="D33" s="63"/>
      <c r="E33" s="63"/>
      <c r="F33" s="63"/>
      <c r="G33" s="63"/>
      <c r="H33" s="65"/>
    </row>
    <row r="34" spans="1:8" x14ac:dyDescent="0.3">
      <c r="A34" s="64" t="s">
        <v>94</v>
      </c>
      <c r="B34" s="63"/>
      <c r="C34" s="63"/>
      <c r="D34" s="63"/>
      <c r="E34" s="63"/>
      <c r="F34" s="63"/>
      <c r="G34" s="63"/>
      <c r="H34" s="65"/>
    </row>
    <row r="35" spans="1:8" x14ac:dyDescent="0.3">
      <c r="A35" s="64" t="s">
        <v>95</v>
      </c>
      <c r="B35" s="63"/>
      <c r="C35" s="63"/>
      <c r="D35" s="63"/>
      <c r="E35" s="63"/>
      <c r="F35" s="63"/>
      <c r="G35" s="63"/>
      <c r="H35" s="65"/>
    </row>
    <row r="36" spans="1:8" x14ac:dyDescent="0.3">
      <c r="A36" s="64" t="s">
        <v>96</v>
      </c>
      <c r="B36" s="63"/>
      <c r="C36" s="63"/>
      <c r="D36" s="63"/>
      <c r="E36" s="63"/>
      <c r="F36" s="63"/>
      <c r="G36" s="63"/>
      <c r="H36" s="65"/>
    </row>
    <row r="37" spans="1:8" x14ac:dyDescent="0.3">
      <c r="A37" s="64" t="s">
        <v>93</v>
      </c>
      <c r="B37" s="63"/>
      <c r="C37" s="63"/>
      <c r="D37" s="63"/>
      <c r="E37" s="63"/>
      <c r="F37" s="63"/>
      <c r="G37" s="63"/>
      <c r="H37" s="65"/>
    </row>
    <row r="38" spans="1:8" x14ac:dyDescent="0.3">
      <c r="A38" s="69" t="s">
        <v>46</v>
      </c>
      <c r="B38" s="70"/>
      <c r="C38" s="70"/>
      <c r="D38" s="70"/>
      <c r="E38" s="70"/>
      <c r="F38" s="70"/>
      <c r="G38" s="70"/>
      <c r="H38" s="71"/>
    </row>
    <row r="39" spans="1:8" x14ac:dyDescent="0.3">
      <c r="A39" s="63"/>
      <c r="B39" s="63"/>
      <c r="C39" s="63"/>
      <c r="D39" s="63"/>
      <c r="E39" s="63"/>
      <c r="F39" s="63"/>
      <c r="G39" s="63"/>
      <c r="H39" s="63"/>
    </row>
    <row r="40" spans="1:8" x14ac:dyDescent="0.3">
      <c r="A40" s="63"/>
      <c r="B40" s="63"/>
      <c r="C40" s="63"/>
      <c r="D40" s="63"/>
      <c r="E40" s="63"/>
      <c r="F40" s="63"/>
      <c r="G40" s="63"/>
      <c r="H40" s="63"/>
    </row>
  </sheetData>
  <mergeCells count="14">
    <mergeCell ref="A40:H40"/>
    <mergeCell ref="A36:H36"/>
    <mergeCell ref="A37:H37"/>
    <mergeCell ref="A35:H35"/>
    <mergeCell ref="A27:H27"/>
    <mergeCell ref="A28:H28"/>
    <mergeCell ref="A29:H29"/>
    <mergeCell ref="A33:H33"/>
    <mergeCell ref="A30:H30"/>
    <mergeCell ref="A31:H31"/>
    <mergeCell ref="A32:H32"/>
    <mergeCell ref="A38:H38"/>
    <mergeCell ref="A39:H39"/>
    <mergeCell ref="A34:H34"/>
  </mergeCells>
  <conditionalFormatting sqref="B23:B24">
    <cfRule type="colorScale" priority="13">
      <colorScale>
        <cfvo type="min"/>
        <cfvo type="percentile" val="50"/>
        <cfvo type="max"/>
        <color rgb="FFF8696B"/>
        <color rgb="FFFFEB84"/>
        <color rgb="FF63BE7B"/>
      </colorScale>
    </cfRule>
    <cfRule type="colorScale" priority="14">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72172C-173E-449D-AE85-A01E86148504}">
  <dimension ref="A1:S51"/>
  <sheetViews>
    <sheetView workbookViewId="0">
      <selection activeCell="A30" sqref="A30:H30"/>
    </sheetView>
  </sheetViews>
  <sheetFormatPr defaultColWidth="8.88671875" defaultRowHeight="14.4" x14ac:dyDescent="0.3"/>
  <cols>
    <col min="1" max="1" width="17.88671875" style="2" customWidth="1"/>
    <col min="2" max="2" width="14" style="2" bestFit="1" customWidth="1"/>
    <col min="3" max="3" width="8.88671875" style="2"/>
    <col min="4" max="4" width="12.33203125" style="2" bestFit="1" customWidth="1"/>
    <col min="5" max="5" width="8.44140625" style="2" bestFit="1" customWidth="1"/>
    <col min="6" max="6" width="12.33203125" style="2" bestFit="1" customWidth="1"/>
    <col min="7" max="7" width="8.44140625" style="2" bestFit="1" customWidth="1"/>
    <col min="8" max="8" width="12.33203125" style="2" bestFit="1" customWidth="1"/>
    <col min="9" max="9" width="8.44140625" style="2" bestFit="1" customWidth="1"/>
    <col min="10" max="12" width="13.21875" style="2" bestFit="1" customWidth="1"/>
    <col min="13" max="15" width="12.109375" style="2" bestFit="1" customWidth="1"/>
    <col min="16" max="16" width="10" style="2" bestFit="1" customWidth="1"/>
    <col min="17" max="17" width="13.33203125" style="2" bestFit="1" customWidth="1"/>
    <col min="18" max="18" width="8.88671875" style="2"/>
    <col min="19" max="19" width="8.109375" style="2" bestFit="1" customWidth="1"/>
    <col min="20" max="16384" width="8.88671875" style="2"/>
  </cols>
  <sheetData>
    <row r="1" spans="1:19" x14ac:dyDescent="0.3">
      <c r="B1" s="72" t="s">
        <v>102</v>
      </c>
      <c r="C1" s="72"/>
      <c r="D1" s="72" t="s">
        <v>103</v>
      </c>
      <c r="E1" s="72"/>
      <c r="F1" s="72"/>
      <c r="G1" s="72"/>
      <c r="H1" s="72"/>
      <c r="I1" s="72"/>
      <c r="J1" s="72"/>
      <c r="K1" s="72"/>
      <c r="L1" s="72"/>
      <c r="M1" s="72"/>
      <c r="N1" s="72"/>
      <c r="O1" s="72"/>
      <c r="P1" s="72"/>
      <c r="Q1" s="72"/>
      <c r="R1" s="72" t="s">
        <v>113</v>
      </c>
      <c r="S1" s="72"/>
    </row>
    <row r="2" spans="1:19" s="4" customFormat="1" x14ac:dyDescent="0.3">
      <c r="A2" s="5" t="s">
        <v>0</v>
      </c>
      <c r="B2" s="52" t="s">
        <v>104</v>
      </c>
      <c r="C2" s="52" t="s">
        <v>89</v>
      </c>
      <c r="D2" s="45" t="s">
        <v>105</v>
      </c>
      <c r="E2" s="45" t="s">
        <v>99</v>
      </c>
      <c r="F2" s="45" t="s">
        <v>98</v>
      </c>
      <c r="G2" s="45" t="s">
        <v>100</v>
      </c>
      <c r="H2" s="45" t="s">
        <v>97</v>
      </c>
      <c r="I2" s="45" t="s">
        <v>101</v>
      </c>
      <c r="J2" s="45" t="s">
        <v>106</v>
      </c>
      <c r="K2" s="45" t="s">
        <v>107</v>
      </c>
      <c r="L2" s="45" t="s">
        <v>108</v>
      </c>
      <c r="M2" s="45" t="s">
        <v>90</v>
      </c>
      <c r="N2" s="45" t="s">
        <v>91</v>
      </c>
      <c r="O2" s="45" t="s">
        <v>92</v>
      </c>
      <c r="P2" s="45" t="s">
        <v>109</v>
      </c>
      <c r="Q2" s="45" t="s">
        <v>110</v>
      </c>
      <c r="R2" s="5" t="s">
        <v>111</v>
      </c>
      <c r="S2" s="5" t="s">
        <v>112</v>
      </c>
    </row>
    <row r="3" spans="1:19" x14ac:dyDescent="0.3">
      <c r="A3" s="7" t="s">
        <v>7</v>
      </c>
      <c r="B3" s="53">
        <v>3.7000000000000002E-6</v>
      </c>
      <c r="C3" s="53">
        <v>4.4400000000000006E-7</v>
      </c>
      <c r="D3" s="46">
        <v>370000000</v>
      </c>
      <c r="E3" s="46">
        <v>44400000</v>
      </c>
      <c r="F3" s="46">
        <v>120000000</v>
      </c>
      <c r="G3" s="46">
        <v>14400000</v>
      </c>
      <c r="H3" s="46">
        <v>874000</v>
      </c>
      <c r="I3" s="46">
        <v>174800</v>
      </c>
      <c r="J3" s="46">
        <f>D3*D3/D3</f>
        <v>370000000</v>
      </c>
      <c r="K3" s="46">
        <f>D3*F3/F3</f>
        <v>370000000</v>
      </c>
      <c r="L3" s="46">
        <f>D3*H3/H3</f>
        <v>370000000</v>
      </c>
      <c r="M3" s="46">
        <f>E3*E3/E3</f>
        <v>44400000</v>
      </c>
      <c r="N3" s="46">
        <f>E3*G3/G3</f>
        <v>44400000</v>
      </c>
      <c r="O3" s="46">
        <f>E3*I3/I3</f>
        <v>44400000</v>
      </c>
      <c r="P3" s="46">
        <f>AVERAGE(J3:L3)</f>
        <v>370000000</v>
      </c>
      <c r="Q3" s="46">
        <f>AVERAGE(M3:O3)</f>
        <v>44400000</v>
      </c>
      <c r="R3" s="51">
        <f>B3/P3</f>
        <v>1E-14</v>
      </c>
      <c r="S3" s="51">
        <f>R3*((Q3/P3)+(C3/B3))</f>
        <v>2.3999999999999999E-15</v>
      </c>
    </row>
    <row r="4" spans="1:19" x14ac:dyDescent="0.3">
      <c r="A4" s="7" t="s">
        <v>8</v>
      </c>
      <c r="B4" s="53">
        <v>6.2678260869565216E-6</v>
      </c>
      <c r="C4" s="53">
        <v>7.5213913043478247E-7</v>
      </c>
      <c r="D4" s="46">
        <v>210000000</v>
      </c>
      <c r="E4" s="46">
        <v>25200000</v>
      </c>
      <c r="F4" s="46"/>
      <c r="G4" s="46"/>
      <c r="H4" s="46">
        <v>862000</v>
      </c>
      <c r="I4" s="46">
        <v>172400</v>
      </c>
      <c r="J4" s="46">
        <f>D4*D3/D3</f>
        <v>210000000</v>
      </c>
      <c r="K4" s="46"/>
      <c r="L4" s="46">
        <f>D3*H4/H3</f>
        <v>364919908.46681923</v>
      </c>
      <c r="M4" s="46">
        <f>E3*E4/E3</f>
        <v>25200000</v>
      </c>
      <c r="N4" s="47"/>
      <c r="O4" s="46">
        <f>E3*I4/I3</f>
        <v>43790389.016018309</v>
      </c>
      <c r="P4" s="46">
        <f t="shared" ref="P4:P25" si="0">AVERAGE(J4:L4)</f>
        <v>287459954.23340964</v>
      </c>
      <c r="Q4" s="46">
        <f>AVERAGE(M4:O4)</f>
        <v>34495194.508009151</v>
      </c>
      <c r="R4" s="51">
        <f>B4/P4</f>
        <v>2.1804171310300904E-14</v>
      </c>
      <c r="S4" s="51">
        <f>R4*((Q4/P4)+(C4/B4))</f>
        <v>5.233001114472216E-15</v>
      </c>
    </row>
    <row r="5" spans="1:19" x14ac:dyDescent="0.3">
      <c r="A5" s="8" t="s">
        <v>9</v>
      </c>
      <c r="B5" s="53">
        <v>1.8141304347826087E-5</v>
      </c>
      <c r="C5" s="53">
        <v>2.1769565217391301E-6</v>
      </c>
      <c r="D5" s="46">
        <v>200000000</v>
      </c>
      <c r="E5" s="46">
        <v>24000000</v>
      </c>
      <c r="F5" s="46"/>
      <c r="G5" s="46"/>
      <c r="H5" s="46">
        <v>897000</v>
      </c>
      <c r="I5" s="46">
        <v>179400</v>
      </c>
      <c r="J5" s="46">
        <f t="shared" ref="J5" si="1">D5*D5/D5</f>
        <v>200000000</v>
      </c>
      <c r="K5" s="46"/>
      <c r="L5" s="46">
        <f>D3*H5/H3</f>
        <v>379736842.10526317</v>
      </c>
      <c r="M5" s="46">
        <f t="shared" ref="M5" si="2">E5*E5/E5</f>
        <v>24000000</v>
      </c>
      <c r="N5" s="47"/>
      <c r="O5" s="46">
        <f>E3*I5/I3</f>
        <v>45568421.052631579</v>
      </c>
      <c r="P5" s="46">
        <f t="shared" si="0"/>
        <v>289868421.05263162</v>
      </c>
      <c r="Q5" s="46">
        <f t="shared" ref="Q5:Q25" si="3">AVERAGE(M5:O5)</f>
        <v>34784210.526315793</v>
      </c>
      <c r="R5" s="51">
        <f>B5/P5</f>
        <v>6.2584617813653306E-14</v>
      </c>
      <c r="S5" s="51">
        <f t="shared" ref="S5:S25" si="4">R5*((Q5/P5)+(C5/B5))</f>
        <v>1.5020308275276793E-14</v>
      </c>
    </row>
    <row r="6" spans="1:19" x14ac:dyDescent="0.3">
      <c r="A6" s="7" t="s">
        <v>10</v>
      </c>
      <c r="B6" s="53">
        <v>7.2000000000000002E-5</v>
      </c>
      <c r="C6" s="53">
        <v>8.6400000000000003E-6</v>
      </c>
      <c r="D6" s="46">
        <v>320000000</v>
      </c>
      <c r="E6" s="46">
        <v>38400000</v>
      </c>
      <c r="F6" s="46"/>
      <c r="G6" s="46"/>
      <c r="H6" s="46"/>
      <c r="I6" s="46"/>
      <c r="J6" s="46">
        <f t="shared" ref="J6" si="5">D6*D5/D5</f>
        <v>320000000</v>
      </c>
      <c r="K6" s="47"/>
      <c r="L6" s="47"/>
      <c r="M6" s="46">
        <f t="shared" ref="M6" si="6">E5*E6/E5</f>
        <v>38400000</v>
      </c>
      <c r="N6" s="47"/>
      <c r="O6" s="47"/>
      <c r="P6" s="46">
        <f t="shared" si="0"/>
        <v>320000000</v>
      </c>
      <c r="Q6" s="46">
        <f t="shared" si="3"/>
        <v>38400000</v>
      </c>
      <c r="R6" s="51">
        <f t="shared" ref="R6:R25" si="7">B6/P6</f>
        <v>2.25E-13</v>
      </c>
      <c r="S6" s="51">
        <f t="shared" si="4"/>
        <v>5.3999999999999997E-14</v>
      </c>
    </row>
    <row r="7" spans="1:19" x14ac:dyDescent="0.3">
      <c r="A7" s="7" t="s">
        <v>11</v>
      </c>
      <c r="B7" s="53">
        <v>1E-3</v>
      </c>
      <c r="C7" s="53">
        <v>1.1999999999999999E-4</v>
      </c>
      <c r="D7" s="46">
        <v>290000000</v>
      </c>
      <c r="E7" s="46">
        <v>34800000</v>
      </c>
      <c r="F7" s="46"/>
      <c r="G7" s="46"/>
      <c r="H7" s="46"/>
      <c r="I7" s="46"/>
      <c r="J7" s="46">
        <f t="shared" ref="J7" si="8">D7*D7/D7</f>
        <v>290000000</v>
      </c>
      <c r="K7" s="47"/>
      <c r="L7" s="47"/>
      <c r="M7" s="46">
        <f t="shared" ref="M7" si="9">E7*E7/E7</f>
        <v>34800000</v>
      </c>
      <c r="N7" s="47"/>
      <c r="O7" s="47"/>
      <c r="P7" s="46">
        <f t="shared" si="0"/>
        <v>290000000</v>
      </c>
      <c r="Q7" s="46">
        <f t="shared" si="3"/>
        <v>34800000</v>
      </c>
      <c r="R7" s="51">
        <f t="shared" si="7"/>
        <v>3.4482758620689658E-12</v>
      </c>
      <c r="S7" s="51">
        <f t="shared" si="4"/>
        <v>8.2758620689655175E-13</v>
      </c>
    </row>
    <row r="8" spans="1:19" x14ac:dyDescent="0.3">
      <c r="A8" s="7" t="s">
        <v>12</v>
      </c>
      <c r="B8" s="53">
        <v>2.0016666666666664E-3</v>
      </c>
      <c r="C8" s="53">
        <v>2.4019999999999998E-4</v>
      </c>
      <c r="D8" s="46">
        <v>34000000</v>
      </c>
      <c r="E8" s="46">
        <v>4080000</v>
      </c>
      <c r="F8" s="46">
        <v>13000000</v>
      </c>
      <c r="G8" s="46">
        <v>1560000</v>
      </c>
      <c r="H8" s="46"/>
      <c r="I8" s="46"/>
      <c r="J8" s="46">
        <f t="shared" ref="J8" si="10">D8*D7/D7</f>
        <v>34000000</v>
      </c>
      <c r="K8" s="46">
        <f>D3*F8/F3</f>
        <v>40083333.333333336</v>
      </c>
      <c r="L8" s="47"/>
      <c r="M8" s="46">
        <f t="shared" ref="M8" si="11">E7*E8/E7</f>
        <v>4080000</v>
      </c>
      <c r="N8" s="46">
        <f>E3*G8/G3</f>
        <v>4810000</v>
      </c>
      <c r="O8" s="47"/>
      <c r="P8" s="46">
        <f t="shared" si="0"/>
        <v>37041666.666666672</v>
      </c>
      <c r="Q8" s="46">
        <f t="shared" si="3"/>
        <v>4445000</v>
      </c>
      <c r="R8" s="51">
        <f t="shared" si="7"/>
        <v>5.4038245219347564E-11</v>
      </c>
      <c r="S8" s="51">
        <f t="shared" si="4"/>
        <v>1.2969178852643415E-11</v>
      </c>
    </row>
    <row r="9" spans="1:19" x14ac:dyDescent="0.3">
      <c r="A9" s="7" t="s">
        <v>13</v>
      </c>
      <c r="B9" s="53">
        <v>2.3391739130434784E-3</v>
      </c>
      <c r="C9" s="53">
        <v>2.807008695652174E-4</v>
      </c>
      <c r="D9" s="46">
        <v>190000000</v>
      </c>
      <c r="E9" s="46">
        <v>22800000</v>
      </c>
      <c r="F9" s="46"/>
      <c r="G9" s="46"/>
      <c r="H9" s="46">
        <v>214000</v>
      </c>
      <c r="I9" s="46">
        <v>42800</v>
      </c>
      <c r="J9" s="46">
        <f t="shared" ref="J9" si="12">D9*D9/D9</f>
        <v>190000000</v>
      </c>
      <c r="K9" s="47"/>
      <c r="L9" s="46">
        <f>D3*H9/H3</f>
        <v>90594965.675057203</v>
      </c>
      <c r="M9" s="46">
        <f t="shared" ref="M9" si="13">E9*E9/E9</f>
        <v>22800000</v>
      </c>
      <c r="N9" s="47"/>
      <c r="O9" s="46">
        <f>E3*I9/I3</f>
        <v>10871395.881006865</v>
      </c>
      <c r="P9" s="46">
        <f t="shared" si="0"/>
        <v>140297482.83752859</v>
      </c>
      <c r="Q9" s="46">
        <f t="shared" si="3"/>
        <v>16835697.940503433</v>
      </c>
      <c r="R9" s="51">
        <f t="shared" si="7"/>
        <v>1.6672957103245805E-11</v>
      </c>
      <c r="S9" s="51">
        <f t="shared" si="4"/>
        <v>4.0015097047789938E-12</v>
      </c>
    </row>
    <row r="10" spans="1:19" x14ac:dyDescent="0.3">
      <c r="A10" s="7" t="s">
        <v>14</v>
      </c>
      <c r="B10" s="53">
        <v>3.0023333333333334E-3</v>
      </c>
      <c r="C10" s="53">
        <v>3.6027999999999993E-4</v>
      </c>
      <c r="D10" s="46">
        <v>51000000</v>
      </c>
      <c r="E10" s="46">
        <v>6120000</v>
      </c>
      <c r="F10" s="46">
        <v>2000000</v>
      </c>
      <c r="G10" s="46">
        <v>240000</v>
      </c>
      <c r="H10" s="46"/>
      <c r="I10" s="46"/>
      <c r="J10" s="46">
        <f t="shared" ref="J10" si="14">D10*D9/D9</f>
        <v>51000000</v>
      </c>
      <c r="K10" s="46">
        <f>D3*F10/F3</f>
        <v>6166666.666666667</v>
      </c>
      <c r="L10" s="47"/>
      <c r="M10" s="46">
        <f t="shared" ref="M10" si="15">E9*E10/E9</f>
        <v>6120000</v>
      </c>
      <c r="N10" s="46">
        <f>E3*G10/G3</f>
        <v>740000</v>
      </c>
      <c r="O10" s="47"/>
      <c r="P10" s="46">
        <f t="shared" si="0"/>
        <v>28583333.333333332</v>
      </c>
      <c r="Q10" s="46">
        <f t="shared" si="3"/>
        <v>3430000</v>
      </c>
      <c r="R10" s="51">
        <f t="shared" si="7"/>
        <v>1.0503790087463557E-10</v>
      </c>
      <c r="S10" s="51">
        <f t="shared" si="4"/>
        <v>2.5209096209912536E-11</v>
      </c>
    </row>
    <row r="11" spans="1:19" x14ac:dyDescent="0.3">
      <c r="A11" s="7" t="s">
        <v>15</v>
      </c>
      <c r="B11" s="53">
        <v>1.2999999999999999E-2</v>
      </c>
      <c r="C11" s="53">
        <v>1.56E-3</v>
      </c>
      <c r="D11" s="46">
        <v>16000000</v>
      </c>
      <c r="E11" s="46">
        <v>1920000</v>
      </c>
      <c r="F11" s="46"/>
      <c r="G11" s="46"/>
      <c r="H11" s="46"/>
      <c r="I11" s="46"/>
      <c r="J11" s="46">
        <f t="shared" ref="J11" si="16">D11*D11/D11</f>
        <v>16000000</v>
      </c>
      <c r="K11" s="47"/>
      <c r="L11" s="47"/>
      <c r="M11" s="46">
        <f t="shared" ref="M11" si="17">E11*E11/E11</f>
        <v>1920000</v>
      </c>
      <c r="N11" s="47"/>
      <c r="O11" s="47"/>
      <c r="P11" s="46">
        <f t="shared" si="0"/>
        <v>16000000</v>
      </c>
      <c r="Q11" s="46">
        <f t="shared" si="3"/>
        <v>1920000</v>
      </c>
      <c r="R11" s="51">
        <f t="shared" si="7"/>
        <v>8.1249999999999993E-10</v>
      </c>
      <c r="S11" s="51">
        <f t="shared" si="4"/>
        <v>1.9499999999999997E-10</v>
      </c>
    </row>
    <row r="12" spans="1:19" x14ac:dyDescent="0.3">
      <c r="A12" s="7" t="s">
        <v>16</v>
      </c>
      <c r="B12" s="53">
        <v>1.7000000000000001E-2</v>
      </c>
      <c r="C12" s="53">
        <v>2.0400000000000001E-3</v>
      </c>
      <c r="D12" s="46">
        <v>140000000</v>
      </c>
      <c r="E12" s="46">
        <v>16800000</v>
      </c>
      <c r="F12" s="46"/>
      <c r="G12" s="46"/>
      <c r="H12" s="46"/>
      <c r="I12" s="46"/>
      <c r="J12" s="46">
        <f t="shared" ref="J12" si="18">D12*D11/D11</f>
        <v>140000000</v>
      </c>
      <c r="K12" s="47"/>
      <c r="L12" s="47"/>
      <c r="M12" s="46">
        <f t="shared" ref="M12" si="19">E11*E12/E11</f>
        <v>16800000</v>
      </c>
      <c r="N12" s="47"/>
      <c r="O12" s="47"/>
      <c r="P12" s="46">
        <f t="shared" si="0"/>
        <v>140000000</v>
      </c>
      <c r="Q12" s="46">
        <f t="shared" si="3"/>
        <v>16800000</v>
      </c>
      <c r="R12" s="51">
        <f t="shared" si="7"/>
        <v>1.2142857142857145E-10</v>
      </c>
      <c r="S12" s="51">
        <f t="shared" si="4"/>
        <v>2.9142857142857146E-11</v>
      </c>
    </row>
    <row r="13" spans="1:19" x14ac:dyDescent="0.3">
      <c r="A13" s="7" t="s">
        <v>17</v>
      </c>
      <c r="B13" s="53">
        <v>0.10766666666666666</v>
      </c>
      <c r="C13" s="53">
        <v>1.2920000000000001E-2</v>
      </c>
      <c r="D13" s="46">
        <v>400000000</v>
      </c>
      <c r="E13" s="46">
        <v>48000000</v>
      </c>
      <c r="F13" s="46">
        <v>9400000</v>
      </c>
      <c r="G13" s="46">
        <v>1128000</v>
      </c>
      <c r="H13" s="46"/>
      <c r="I13" s="46"/>
      <c r="J13" s="46">
        <f t="shared" ref="J13" si="20">D13*D13/D13</f>
        <v>400000000</v>
      </c>
      <c r="K13" s="46">
        <f>D3*F13/F3</f>
        <v>28983333.333333332</v>
      </c>
      <c r="L13" s="47"/>
      <c r="M13" s="46">
        <f t="shared" ref="M13" si="21">E13*E13/E13</f>
        <v>48000000</v>
      </c>
      <c r="N13" s="46">
        <f>E3*G13/G3</f>
        <v>3478000</v>
      </c>
      <c r="O13" s="47"/>
      <c r="P13" s="46">
        <f t="shared" si="0"/>
        <v>214491666.66666666</v>
      </c>
      <c r="Q13" s="46">
        <f t="shared" si="3"/>
        <v>25739000</v>
      </c>
      <c r="R13" s="51">
        <f t="shared" si="7"/>
        <v>5.0196200318582699E-10</v>
      </c>
      <c r="S13" s="51">
        <f t="shared" si="4"/>
        <v>1.204708807645985E-10</v>
      </c>
    </row>
    <row r="14" spans="1:19" x14ac:dyDescent="0.3">
      <c r="A14" s="7" t="s">
        <v>18</v>
      </c>
      <c r="B14" s="53">
        <v>0.15</v>
      </c>
      <c r="C14" s="53">
        <v>1.7999999999999999E-2</v>
      </c>
      <c r="D14" s="46">
        <v>360000000</v>
      </c>
      <c r="E14" s="46">
        <v>43200000</v>
      </c>
      <c r="F14" s="46"/>
      <c r="G14" s="46"/>
      <c r="H14" s="46"/>
      <c r="I14" s="46"/>
      <c r="J14" s="46">
        <f t="shared" ref="J14" si="22">D14*D13/D13</f>
        <v>360000000</v>
      </c>
      <c r="K14" s="47"/>
      <c r="L14" s="47"/>
      <c r="M14" s="46">
        <f t="shared" ref="M14" si="23">E13*E14/E13</f>
        <v>43200000</v>
      </c>
      <c r="N14" s="47"/>
      <c r="O14" s="47"/>
      <c r="P14" s="46">
        <f t="shared" si="0"/>
        <v>360000000</v>
      </c>
      <c r="Q14" s="46">
        <f t="shared" si="3"/>
        <v>43200000</v>
      </c>
      <c r="R14" s="51">
        <f t="shared" si="7"/>
        <v>4.1666666666666668E-10</v>
      </c>
      <c r="S14" s="51">
        <f t="shared" si="4"/>
        <v>1E-10</v>
      </c>
    </row>
    <row r="15" spans="1:19" x14ac:dyDescent="0.3">
      <c r="A15" s="9" t="s">
        <v>19</v>
      </c>
      <c r="B15" s="53">
        <v>0.59</v>
      </c>
      <c r="C15" s="53">
        <v>7.0799999999999988E-2</v>
      </c>
      <c r="D15" s="46">
        <v>170000000</v>
      </c>
      <c r="E15" s="46">
        <v>20400000</v>
      </c>
      <c r="F15" s="46"/>
      <c r="G15" s="46"/>
      <c r="H15" s="46"/>
      <c r="I15" s="46"/>
      <c r="J15" s="46">
        <f t="shared" ref="J15" si="24">D15*D15/D15</f>
        <v>170000000</v>
      </c>
      <c r="K15" s="47"/>
      <c r="L15" s="47"/>
      <c r="M15" s="46">
        <f t="shared" ref="M15" si="25">E15*E15/E15</f>
        <v>20400000</v>
      </c>
      <c r="N15" s="47"/>
      <c r="O15" s="47"/>
      <c r="P15" s="46">
        <f t="shared" si="0"/>
        <v>170000000</v>
      </c>
      <c r="Q15" s="46">
        <f t="shared" si="3"/>
        <v>20400000</v>
      </c>
      <c r="R15" s="6">
        <f t="shared" si="7"/>
        <v>3.4705882352941175E-9</v>
      </c>
      <c r="S15" s="51">
        <f t="shared" si="4"/>
        <v>8.3294117647058814E-10</v>
      </c>
    </row>
    <row r="16" spans="1:19" x14ac:dyDescent="0.3">
      <c r="A16" s="7" t="s">
        <v>20</v>
      </c>
      <c r="B16" s="53">
        <v>0.68</v>
      </c>
      <c r="C16" s="53">
        <v>8.1600000000000006E-2</v>
      </c>
      <c r="D16" s="46">
        <v>58000000</v>
      </c>
      <c r="E16" s="46">
        <v>6960000</v>
      </c>
      <c r="F16" s="46"/>
      <c r="G16" s="46"/>
      <c r="H16" s="46"/>
      <c r="I16" s="46"/>
      <c r="J16" s="46">
        <f t="shared" ref="J16" si="26">D16*D15/D15</f>
        <v>58000000</v>
      </c>
      <c r="K16" s="47"/>
      <c r="L16" s="47"/>
      <c r="M16" s="46">
        <f t="shared" ref="M16" si="27">E15*E16/E15</f>
        <v>6960000</v>
      </c>
      <c r="N16" s="47"/>
      <c r="O16" s="47"/>
      <c r="P16" s="46">
        <f t="shared" si="0"/>
        <v>58000000</v>
      </c>
      <c r="Q16" s="46">
        <f t="shared" si="3"/>
        <v>6960000</v>
      </c>
      <c r="R16" s="51">
        <f t="shared" si="7"/>
        <v>1.1724137931034484E-8</v>
      </c>
      <c r="S16" s="51">
        <f t="shared" si="4"/>
        <v>2.8137931034482759E-9</v>
      </c>
    </row>
    <row r="17" spans="1:19" x14ac:dyDescent="0.3">
      <c r="A17" s="7" t="s">
        <v>21</v>
      </c>
      <c r="B17" s="53">
        <v>0.45735173913043486</v>
      </c>
      <c r="C17" s="53">
        <v>5.4882208695652177E-2</v>
      </c>
      <c r="D17" s="46">
        <v>190000000</v>
      </c>
      <c r="E17" s="46">
        <v>22800000</v>
      </c>
      <c r="F17" s="46"/>
      <c r="G17" s="46"/>
      <c r="H17" s="46">
        <v>155000</v>
      </c>
      <c r="I17" s="46">
        <v>31000</v>
      </c>
      <c r="J17" s="46">
        <f t="shared" ref="J17" si="28">D17*D17/D17</f>
        <v>190000000</v>
      </c>
      <c r="K17" s="47"/>
      <c r="L17" s="46">
        <f>D3*H17/H3</f>
        <v>65617848.970251717</v>
      </c>
      <c r="M17" s="46">
        <f t="shared" ref="M17" si="29">E17*E17/E17</f>
        <v>22800000</v>
      </c>
      <c r="N17" s="47"/>
      <c r="O17" s="46">
        <f>E3*I17/I3</f>
        <v>7874141.876430206</v>
      </c>
      <c r="P17" s="46">
        <f t="shared" si="0"/>
        <v>127808924.48512585</v>
      </c>
      <c r="Q17" s="46">
        <f t="shared" si="3"/>
        <v>15337070.938215103</v>
      </c>
      <c r="R17" s="51">
        <f t="shared" si="7"/>
        <v>3.5784022201333878E-9</v>
      </c>
      <c r="S17" s="51">
        <f t="shared" si="4"/>
        <v>8.5881653283201308E-10</v>
      </c>
    </row>
    <row r="18" spans="1:19" x14ac:dyDescent="0.3">
      <c r="A18" s="7" t="s">
        <v>23</v>
      </c>
      <c r="B18" s="53">
        <v>0.97</v>
      </c>
      <c r="C18" s="53">
        <v>0.11639999999999999</v>
      </c>
      <c r="D18" s="46">
        <v>46000000</v>
      </c>
      <c r="E18" s="46">
        <v>5520000</v>
      </c>
      <c r="F18" s="46"/>
      <c r="G18" s="46"/>
      <c r="H18" s="46"/>
      <c r="I18" s="46"/>
      <c r="J18" s="46">
        <f t="shared" ref="J18" si="30">D18*D17/D17</f>
        <v>46000000</v>
      </c>
      <c r="K18" s="47"/>
      <c r="L18" s="47"/>
      <c r="M18" s="46">
        <f t="shared" ref="M18" si="31">E17*E18/E17</f>
        <v>5520000</v>
      </c>
      <c r="N18" s="47"/>
      <c r="O18" s="47"/>
      <c r="P18" s="46">
        <f t="shared" si="0"/>
        <v>46000000</v>
      </c>
      <c r="Q18" s="46">
        <f t="shared" si="3"/>
        <v>5520000</v>
      </c>
      <c r="R18" s="51">
        <f t="shared" si="7"/>
        <v>2.108695652173913E-8</v>
      </c>
      <c r="S18" s="51">
        <f t="shared" si="4"/>
        <v>5.0608695652173907E-9</v>
      </c>
    </row>
    <row r="19" spans="1:19" x14ac:dyDescent="0.3">
      <c r="A19" s="9" t="s">
        <v>22</v>
      </c>
      <c r="B19" s="53">
        <v>1.2999999999999998</v>
      </c>
      <c r="C19" s="53">
        <v>0.156</v>
      </c>
      <c r="D19" s="46">
        <v>160000000</v>
      </c>
      <c r="E19" s="46">
        <v>19200000</v>
      </c>
      <c r="F19" s="46"/>
      <c r="G19" s="46"/>
      <c r="H19" s="46"/>
      <c r="I19" s="46"/>
      <c r="J19" s="46">
        <f t="shared" ref="J19" si="32">D19*D19/D19</f>
        <v>160000000</v>
      </c>
      <c r="K19" s="47"/>
      <c r="L19" s="47"/>
      <c r="M19" s="46">
        <f t="shared" ref="M19" si="33">E19*E19/E19</f>
        <v>19200000</v>
      </c>
      <c r="N19" s="47"/>
      <c r="O19" s="47"/>
      <c r="P19" s="46">
        <f t="shared" si="0"/>
        <v>160000000</v>
      </c>
      <c r="Q19" s="46">
        <f t="shared" si="3"/>
        <v>19200000</v>
      </c>
      <c r="R19" s="51">
        <f t="shared" si="7"/>
        <v>8.1249999999999983E-9</v>
      </c>
      <c r="S19" s="51">
        <f t="shared" si="4"/>
        <v>1.9499999999999997E-9</v>
      </c>
    </row>
    <row r="20" spans="1:19" x14ac:dyDescent="0.3">
      <c r="A20" s="7" t="s">
        <v>24</v>
      </c>
      <c r="B20" s="53">
        <v>3.6</v>
      </c>
      <c r="C20" s="53">
        <v>0.432</v>
      </c>
      <c r="D20" s="46">
        <v>37000000</v>
      </c>
      <c r="E20" s="46">
        <v>4440000</v>
      </c>
      <c r="F20" s="46"/>
      <c r="G20" s="46"/>
      <c r="H20" s="46"/>
      <c r="I20" s="46"/>
      <c r="J20" s="46">
        <f t="shared" ref="J20" si="34">D20*D19/D19</f>
        <v>37000000</v>
      </c>
      <c r="K20" s="47"/>
      <c r="L20" s="47"/>
      <c r="M20" s="46">
        <f t="shared" ref="M20" si="35">E19*E20/E19</f>
        <v>4440000</v>
      </c>
      <c r="N20" s="47"/>
      <c r="O20" s="47"/>
      <c r="P20" s="46">
        <f t="shared" si="0"/>
        <v>37000000</v>
      </c>
      <c r="Q20" s="46">
        <f t="shared" si="3"/>
        <v>4440000</v>
      </c>
      <c r="R20" s="51">
        <f t="shared" si="7"/>
        <v>9.7297297297297295E-8</v>
      </c>
      <c r="S20" s="51">
        <f t="shared" si="4"/>
        <v>2.3351351351351349E-8</v>
      </c>
    </row>
    <row r="21" spans="1:19" x14ac:dyDescent="0.3">
      <c r="A21" s="7" t="s">
        <v>25</v>
      </c>
      <c r="B21" s="53">
        <v>17</v>
      </c>
      <c r="C21" s="53">
        <v>2.04</v>
      </c>
      <c r="D21" s="46">
        <v>440000000</v>
      </c>
      <c r="E21" s="46">
        <v>52800000</v>
      </c>
      <c r="F21" s="46"/>
      <c r="G21" s="46"/>
      <c r="H21" s="46"/>
      <c r="I21" s="46"/>
      <c r="J21" s="46">
        <f t="shared" ref="J21" si="36">D21*D21/D21</f>
        <v>440000000</v>
      </c>
      <c r="K21" s="47"/>
      <c r="L21" s="47"/>
      <c r="M21" s="46">
        <f t="shared" ref="M21" si="37">E21*E21/E21</f>
        <v>52800000</v>
      </c>
      <c r="N21" s="47"/>
      <c r="O21" s="47"/>
      <c r="P21" s="46">
        <f t="shared" si="0"/>
        <v>440000000</v>
      </c>
      <c r="Q21" s="46">
        <f t="shared" si="3"/>
        <v>52800000</v>
      </c>
      <c r="R21" s="51">
        <f t="shared" si="7"/>
        <v>3.8636363636363633E-8</v>
      </c>
      <c r="S21" s="51">
        <f t="shared" si="4"/>
        <v>9.2727272727272717E-9</v>
      </c>
    </row>
    <row r="22" spans="1:19" x14ac:dyDescent="0.3">
      <c r="A22" s="7" t="s">
        <v>26</v>
      </c>
      <c r="B22" s="53">
        <v>4.4400000000000007E-6</v>
      </c>
      <c r="C22" s="53">
        <v>5.3280000000000011E-7</v>
      </c>
      <c r="D22" s="46"/>
      <c r="E22" s="46"/>
      <c r="F22" s="46">
        <v>180000000</v>
      </c>
      <c r="G22" s="46">
        <v>21600000</v>
      </c>
      <c r="H22" s="46"/>
      <c r="I22" s="46"/>
      <c r="J22" s="47"/>
      <c r="K22" s="46">
        <f>D3*F22/F3</f>
        <v>555000000</v>
      </c>
      <c r="L22" s="47"/>
      <c r="M22" s="47"/>
      <c r="N22" s="46">
        <f>E3*G22/G3</f>
        <v>66600000</v>
      </c>
      <c r="O22" s="47"/>
      <c r="P22" s="46">
        <f t="shared" si="0"/>
        <v>555000000</v>
      </c>
      <c r="Q22" s="46">
        <f t="shared" si="3"/>
        <v>66600000</v>
      </c>
      <c r="R22" s="51">
        <f t="shared" si="7"/>
        <v>8.0000000000000006E-15</v>
      </c>
      <c r="S22" s="51">
        <f t="shared" si="4"/>
        <v>1.92E-15</v>
      </c>
    </row>
    <row r="23" spans="1:19" x14ac:dyDescent="0.3">
      <c r="A23" s="7" t="s">
        <v>27</v>
      </c>
      <c r="B23" s="53">
        <v>3.2066666666666662E-5</v>
      </c>
      <c r="C23" s="53">
        <v>3.8480000000000003E-6</v>
      </c>
      <c r="D23" s="46"/>
      <c r="E23" s="46"/>
      <c r="F23" s="46">
        <v>420000000</v>
      </c>
      <c r="G23" s="46">
        <v>50400000</v>
      </c>
      <c r="H23" s="46"/>
      <c r="I23" s="46"/>
      <c r="J23" s="47"/>
      <c r="K23" s="46">
        <f>D3*F23/F3</f>
        <v>1295000000</v>
      </c>
      <c r="L23" s="47"/>
      <c r="M23" s="47"/>
      <c r="N23" s="46">
        <f>E3*G23/G3</f>
        <v>155400000</v>
      </c>
      <c r="O23" s="47"/>
      <c r="P23" s="46">
        <f t="shared" si="0"/>
        <v>1295000000</v>
      </c>
      <c r="Q23" s="46">
        <f t="shared" si="3"/>
        <v>155400000</v>
      </c>
      <c r="R23" s="51">
        <f t="shared" si="7"/>
        <v>2.4761904761904759E-14</v>
      </c>
      <c r="S23" s="51">
        <f t="shared" si="4"/>
        <v>5.9428571428571424E-15</v>
      </c>
    </row>
    <row r="24" spans="1:19" x14ac:dyDescent="0.3">
      <c r="A24" s="7" t="s">
        <v>28</v>
      </c>
      <c r="B24" s="53">
        <v>6.4133333333333327E-4</v>
      </c>
      <c r="C24" s="53">
        <v>7.6959999999999995E-5</v>
      </c>
      <c r="D24" s="46"/>
      <c r="E24" s="46"/>
      <c r="F24" s="46">
        <v>180000000</v>
      </c>
      <c r="G24" s="46">
        <v>21600000</v>
      </c>
      <c r="H24" s="46"/>
      <c r="I24" s="46"/>
      <c r="J24" s="47"/>
      <c r="K24" s="46">
        <f>D3*F24/F3</f>
        <v>555000000</v>
      </c>
      <c r="L24" s="47"/>
      <c r="M24" s="47"/>
      <c r="N24" s="46">
        <f>E3*G24/G3</f>
        <v>66600000</v>
      </c>
      <c r="O24" s="47"/>
      <c r="P24" s="46">
        <f t="shared" si="0"/>
        <v>555000000</v>
      </c>
      <c r="Q24" s="46">
        <f t="shared" si="3"/>
        <v>66600000</v>
      </c>
      <c r="R24" s="51">
        <f t="shared" si="7"/>
        <v>1.1555555555555555E-12</v>
      </c>
      <c r="S24" s="51">
        <f t="shared" si="4"/>
        <v>2.7733333333333328E-13</v>
      </c>
    </row>
    <row r="25" spans="1:19" x14ac:dyDescent="0.3">
      <c r="A25" s="7" t="s">
        <v>29</v>
      </c>
      <c r="B25" s="53">
        <v>2.2446666666666666E-4</v>
      </c>
      <c r="C25" s="53">
        <v>2.6936000000000001E-5</v>
      </c>
      <c r="D25" s="46"/>
      <c r="E25" s="46"/>
      <c r="F25" s="46">
        <v>36000000</v>
      </c>
      <c r="G25" s="46">
        <v>4320000</v>
      </c>
      <c r="H25" s="46"/>
      <c r="I25" s="46"/>
      <c r="J25" s="47"/>
      <c r="K25" s="46">
        <f>D3*F25/F3</f>
        <v>111000000</v>
      </c>
      <c r="L25" s="47"/>
      <c r="M25" s="47"/>
      <c r="N25" s="46">
        <f>E3*G25/G3</f>
        <v>13320000</v>
      </c>
      <c r="O25" s="47"/>
      <c r="P25" s="46">
        <f t="shared" si="0"/>
        <v>111000000</v>
      </c>
      <c r="Q25" s="46">
        <f t="shared" si="3"/>
        <v>13320000</v>
      </c>
      <c r="R25" s="51">
        <f t="shared" si="7"/>
        <v>2.022222222222222E-12</v>
      </c>
      <c r="S25" s="51">
        <f t="shared" si="4"/>
        <v>4.8533333333333325E-13</v>
      </c>
    </row>
    <row r="27" spans="1:19" x14ac:dyDescent="0.3">
      <c r="A27" s="66" t="s">
        <v>114</v>
      </c>
      <c r="B27" s="67"/>
      <c r="C27" s="67"/>
      <c r="D27" s="67"/>
      <c r="E27" s="67"/>
      <c r="F27" s="67"/>
      <c r="G27" s="67"/>
      <c r="H27" s="68"/>
    </row>
    <row r="28" spans="1:19" x14ac:dyDescent="0.3">
      <c r="A28" s="64" t="s">
        <v>126</v>
      </c>
      <c r="B28" s="63"/>
      <c r="C28" s="63"/>
      <c r="D28" s="63"/>
      <c r="E28" s="63"/>
      <c r="F28" s="63"/>
      <c r="G28" s="63"/>
      <c r="H28" s="65"/>
    </row>
    <row r="29" spans="1:19" x14ac:dyDescent="0.3">
      <c r="A29" s="64" t="s">
        <v>127</v>
      </c>
      <c r="B29" s="63"/>
      <c r="C29" s="63"/>
      <c r="D29" s="63"/>
      <c r="E29" s="63"/>
      <c r="F29" s="63"/>
      <c r="G29" s="63"/>
      <c r="H29" s="65"/>
    </row>
    <row r="30" spans="1:19" x14ac:dyDescent="0.3">
      <c r="A30" s="64" t="s">
        <v>128</v>
      </c>
      <c r="B30" s="63"/>
      <c r="C30" s="63"/>
      <c r="D30" s="63"/>
      <c r="E30" s="63"/>
      <c r="F30" s="63"/>
      <c r="G30" s="63"/>
      <c r="H30" s="65"/>
    </row>
    <row r="31" spans="1:19" x14ac:dyDescent="0.3">
      <c r="A31" s="49" t="s">
        <v>115</v>
      </c>
      <c r="B31" s="48"/>
      <c r="C31" s="48"/>
      <c r="D31" s="48"/>
      <c r="E31" s="48"/>
      <c r="F31" s="48"/>
      <c r="G31" s="48"/>
      <c r="H31" s="50"/>
    </row>
    <row r="32" spans="1:19" x14ac:dyDescent="0.3">
      <c r="A32" s="49" t="s">
        <v>116</v>
      </c>
      <c r="B32" s="48"/>
      <c r="C32" s="48"/>
      <c r="D32" s="48"/>
      <c r="E32" s="48"/>
      <c r="F32" s="48"/>
      <c r="G32" s="48"/>
      <c r="H32" s="50"/>
    </row>
    <row r="33" spans="1:8" x14ac:dyDescent="0.3">
      <c r="A33" s="49" t="s">
        <v>117</v>
      </c>
      <c r="B33" s="48"/>
      <c r="C33" s="48"/>
      <c r="D33" s="48"/>
      <c r="E33" s="48"/>
      <c r="F33" s="48"/>
      <c r="G33" s="48"/>
      <c r="H33" s="50"/>
    </row>
    <row r="34" spans="1:8" x14ac:dyDescent="0.3">
      <c r="A34" s="49" t="s">
        <v>118</v>
      </c>
      <c r="B34" s="48"/>
      <c r="C34" s="48"/>
      <c r="D34" s="48"/>
      <c r="E34" s="48"/>
      <c r="F34" s="48"/>
      <c r="G34" s="48"/>
      <c r="H34" s="50"/>
    </row>
    <row r="35" spans="1:8" x14ac:dyDescent="0.3">
      <c r="A35" s="49" t="s">
        <v>94</v>
      </c>
      <c r="B35" s="48"/>
      <c r="C35" s="48"/>
      <c r="D35" s="48"/>
      <c r="E35" s="48"/>
      <c r="F35" s="48"/>
      <c r="G35" s="48"/>
      <c r="H35" s="50"/>
    </row>
    <row r="36" spans="1:8" x14ac:dyDescent="0.3">
      <c r="A36" s="49" t="s">
        <v>95</v>
      </c>
      <c r="B36" s="48"/>
      <c r="C36" s="48"/>
      <c r="D36" s="48"/>
      <c r="E36" s="48"/>
      <c r="F36" s="48"/>
      <c r="G36" s="48"/>
      <c r="H36" s="50"/>
    </row>
    <row r="37" spans="1:8" x14ac:dyDescent="0.3">
      <c r="A37" s="64" t="s">
        <v>96</v>
      </c>
      <c r="B37" s="63"/>
      <c r="C37" s="63"/>
      <c r="D37" s="63"/>
      <c r="E37" s="63"/>
      <c r="F37" s="63"/>
      <c r="G37" s="63"/>
      <c r="H37" s="65"/>
    </row>
    <row r="38" spans="1:8" x14ac:dyDescent="0.3">
      <c r="A38" s="64" t="s">
        <v>93</v>
      </c>
      <c r="B38" s="63"/>
      <c r="C38" s="63"/>
      <c r="D38" s="63"/>
      <c r="E38" s="63"/>
      <c r="F38" s="63"/>
      <c r="G38" s="63"/>
      <c r="H38" s="65"/>
    </row>
    <row r="39" spans="1:8" x14ac:dyDescent="0.3">
      <c r="A39" s="73" t="s">
        <v>119</v>
      </c>
      <c r="B39" s="74"/>
      <c r="C39" s="74"/>
      <c r="D39" s="74"/>
      <c r="E39" s="74"/>
      <c r="F39" s="74"/>
      <c r="G39" s="74"/>
      <c r="H39" s="75"/>
    </row>
    <row r="40" spans="1:8" x14ac:dyDescent="0.3">
      <c r="A40" s="69" t="s">
        <v>120</v>
      </c>
      <c r="B40" s="70"/>
      <c r="C40" s="70"/>
      <c r="D40" s="70"/>
      <c r="E40" s="70"/>
      <c r="F40" s="70"/>
      <c r="G40" s="70"/>
      <c r="H40" s="71"/>
    </row>
    <row r="43" spans="1:8" x14ac:dyDescent="0.3">
      <c r="A43" s="63"/>
      <c r="B43" s="63"/>
      <c r="C43" s="63"/>
      <c r="D43" s="63"/>
      <c r="E43" s="63"/>
      <c r="F43" s="63"/>
      <c r="G43" s="63"/>
      <c r="H43" s="63"/>
    </row>
    <row r="44" spans="1:8" x14ac:dyDescent="0.3">
      <c r="A44" s="63"/>
      <c r="B44" s="63"/>
      <c r="C44" s="63"/>
      <c r="D44" s="63"/>
      <c r="E44" s="63"/>
      <c r="F44" s="63"/>
      <c r="G44" s="63"/>
      <c r="H44" s="63"/>
    </row>
    <row r="45" spans="1:8" x14ac:dyDescent="0.3">
      <c r="A45" s="63"/>
      <c r="B45" s="63"/>
      <c r="C45" s="63"/>
      <c r="D45" s="63"/>
      <c r="E45" s="63"/>
      <c r="F45" s="63"/>
      <c r="G45" s="63"/>
      <c r="H45" s="63"/>
    </row>
    <row r="46" spans="1:8" x14ac:dyDescent="0.3">
      <c r="A46" s="63"/>
      <c r="B46" s="63"/>
      <c r="C46" s="63"/>
      <c r="D46" s="63"/>
      <c r="E46" s="63"/>
      <c r="F46" s="63"/>
      <c r="G46" s="63"/>
      <c r="H46" s="63"/>
    </row>
    <row r="47" spans="1:8" x14ac:dyDescent="0.3">
      <c r="A47" s="63"/>
      <c r="B47" s="63"/>
      <c r="C47" s="63"/>
      <c r="D47" s="63"/>
      <c r="E47" s="63"/>
      <c r="F47" s="63"/>
      <c r="G47" s="63"/>
      <c r="H47" s="63"/>
    </row>
    <row r="48" spans="1:8" x14ac:dyDescent="0.3">
      <c r="A48" s="63"/>
      <c r="B48" s="63"/>
      <c r="C48" s="63"/>
      <c r="D48" s="63"/>
      <c r="E48" s="63"/>
      <c r="F48" s="63"/>
      <c r="G48" s="63"/>
      <c r="H48" s="63"/>
    </row>
    <row r="49" spans="1:8" x14ac:dyDescent="0.3">
      <c r="A49" s="48"/>
      <c r="B49" s="48"/>
      <c r="C49" s="48"/>
      <c r="D49" s="48"/>
      <c r="E49" s="48"/>
      <c r="F49" s="48"/>
      <c r="G49" s="48"/>
      <c r="H49" s="48"/>
    </row>
    <row r="50" spans="1:8" x14ac:dyDescent="0.3">
      <c r="A50" s="48"/>
      <c r="B50" s="48"/>
      <c r="C50" s="48"/>
      <c r="D50" s="48"/>
      <c r="E50" s="48"/>
      <c r="F50" s="48"/>
      <c r="G50" s="48"/>
      <c r="H50" s="48"/>
    </row>
    <row r="51" spans="1:8" x14ac:dyDescent="0.3">
      <c r="A51" s="48"/>
      <c r="B51" s="48"/>
      <c r="C51" s="48"/>
      <c r="D51" s="48"/>
      <c r="E51" s="48"/>
      <c r="F51" s="48"/>
      <c r="G51" s="48"/>
      <c r="H51" s="48"/>
    </row>
  </sheetData>
  <mergeCells count="17">
    <mergeCell ref="A48:H48"/>
    <mergeCell ref="A27:H27"/>
    <mergeCell ref="A37:H37"/>
    <mergeCell ref="A38:H38"/>
    <mergeCell ref="A39:H39"/>
    <mergeCell ref="A40:H40"/>
    <mergeCell ref="A43:H43"/>
    <mergeCell ref="A44:H44"/>
    <mergeCell ref="A45:H45"/>
    <mergeCell ref="A46:H46"/>
    <mergeCell ref="A47:H47"/>
    <mergeCell ref="A30:H30"/>
    <mergeCell ref="B1:C1"/>
    <mergeCell ref="D1:Q1"/>
    <mergeCell ref="R1:S1"/>
    <mergeCell ref="A28:H28"/>
    <mergeCell ref="A29:H2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D6E9F-C194-4D7F-B04A-0F0D36F61EA9}">
  <dimension ref="A1:M77"/>
  <sheetViews>
    <sheetView zoomScale="82" zoomScaleNormal="82" workbookViewId="0">
      <selection activeCell="J36" sqref="J36"/>
    </sheetView>
  </sheetViews>
  <sheetFormatPr defaultColWidth="8.88671875" defaultRowHeight="14.4" x14ac:dyDescent="0.3"/>
  <cols>
    <col min="1" max="1" width="15.44140625" style="10" customWidth="1"/>
    <col min="2" max="2" width="14.6640625" style="10" bestFit="1" customWidth="1"/>
    <col min="3" max="3" width="4.6640625" style="10" bestFit="1" customWidth="1"/>
    <col min="4" max="4" width="17.77734375" style="10" bestFit="1" customWidth="1"/>
    <col min="5" max="5" width="4.6640625" style="10" bestFit="1" customWidth="1"/>
    <col min="6" max="6" width="21.5546875" style="10" bestFit="1" customWidth="1"/>
    <col min="7" max="7" width="4.6640625" bestFit="1" customWidth="1"/>
    <col min="8" max="8" width="20.109375" style="10" bestFit="1" customWidth="1"/>
    <col min="9" max="9" width="4.6640625" bestFit="1" customWidth="1"/>
    <col min="10" max="10" width="18.109375" style="10" bestFit="1" customWidth="1"/>
    <col min="11" max="11" width="4.6640625" style="10" bestFit="1" customWidth="1"/>
    <col min="12" max="12" width="9" style="10" customWidth="1"/>
    <col min="13" max="16384" width="8.88671875" style="10"/>
  </cols>
  <sheetData>
    <row r="1" spans="1:13" x14ac:dyDescent="0.3">
      <c r="A1" s="11" t="s">
        <v>0</v>
      </c>
      <c r="B1" s="39" t="s">
        <v>61</v>
      </c>
      <c r="C1" s="39" t="s">
        <v>66</v>
      </c>
      <c r="D1" s="27" t="s">
        <v>62</v>
      </c>
      <c r="E1" s="27" t="s">
        <v>5</v>
      </c>
      <c r="F1" s="30" t="s">
        <v>63</v>
      </c>
      <c r="G1" s="30" t="s">
        <v>5</v>
      </c>
      <c r="H1" s="33" t="s">
        <v>64</v>
      </c>
      <c r="I1" s="33" t="s">
        <v>5</v>
      </c>
      <c r="J1" s="36" t="s">
        <v>65</v>
      </c>
      <c r="K1" s="36" t="s">
        <v>5</v>
      </c>
    </row>
    <row r="2" spans="1:13" x14ac:dyDescent="0.3">
      <c r="A2" s="13" t="s">
        <v>7</v>
      </c>
      <c r="B2" s="40">
        <v>8.5737191188237603</v>
      </c>
      <c r="C2" s="41">
        <v>1.8105712640720999</v>
      </c>
      <c r="D2" s="28">
        <v>7.9628729495899098</v>
      </c>
      <c r="E2" s="29">
        <v>1.70068638733971</v>
      </c>
      <c r="F2" s="31">
        <v>8.1267972344468902</v>
      </c>
      <c r="G2" s="32">
        <v>1.67063937903451</v>
      </c>
      <c r="H2" s="34">
        <v>7.8463256401280201</v>
      </c>
      <c r="I2" s="35">
        <v>1.72287926505559</v>
      </c>
      <c r="J2" s="37">
        <v>7.3832515253050603</v>
      </c>
      <c r="K2" s="38">
        <v>1.77531974216194</v>
      </c>
      <c r="M2" s="14"/>
    </row>
    <row r="3" spans="1:13" x14ac:dyDescent="0.3">
      <c r="A3" s="13" t="s">
        <v>8</v>
      </c>
      <c r="B3" s="41">
        <v>9.9510154030806106</v>
      </c>
      <c r="C3" s="41">
        <v>0.89693122987751195</v>
      </c>
      <c r="D3" s="29">
        <v>9.5402944588917702</v>
      </c>
      <c r="E3" s="29">
        <v>0.815741620853357</v>
      </c>
      <c r="F3" s="32">
        <v>9.6717175435087004</v>
      </c>
      <c r="G3" s="32">
        <v>0.85811053889227695</v>
      </c>
      <c r="H3" s="35">
        <v>9.3803474694938895</v>
      </c>
      <c r="I3" s="35">
        <v>0.77539482240068902</v>
      </c>
      <c r="J3" s="38">
        <v>8.8062304460892094</v>
      </c>
      <c r="K3" s="38">
        <v>0.62870114817283396</v>
      </c>
      <c r="M3" s="14"/>
    </row>
    <row r="4" spans="1:13" x14ac:dyDescent="0.3">
      <c r="A4" s="23" t="s">
        <v>9</v>
      </c>
      <c r="B4" s="41">
        <v>10.271930719477201</v>
      </c>
      <c r="C4" s="41">
        <v>2.7655760499599999</v>
      </c>
      <c r="D4" s="29">
        <v>9.7458044942321802</v>
      </c>
      <c r="E4" s="29">
        <v>2.6558172429603402</v>
      </c>
      <c r="F4" s="32">
        <v>9.9941881709675204</v>
      </c>
      <c r="G4" s="32">
        <v>2.75214277046544</v>
      </c>
      <c r="H4" s="35">
        <v>9.3618610388744408</v>
      </c>
      <c r="I4" s="35">
        <v>2.37819284098242</v>
      </c>
      <c r="J4" s="38">
        <v>7.0798051276922003</v>
      </c>
      <c r="K4" s="38">
        <v>1.97291230477216</v>
      </c>
      <c r="M4" s="14"/>
    </row>
    <row r="5" spans="1:13" x14ac:dyDescent="0.3">
      <c r="A5" s="13" t="s">
        <v>10</v>
      </c>
      <c r="B5" s="41">
        <v>5.4215014669600503</v>
      </c>
      <c r="C5" s="41">
        <v>0.94762623542854796</v>
      </c>
      <c r="D5" s="29">
        <v>4.9478050610122004</v>
      </c>
      <c r="E5" s="29">
        <v>0.93722988829706499</v>
      </c>
      <c r="F5" s="32">
        <v>5.1590511435620403</v>
      </c>
      <c r="G5" s="32">
        <v>0.93682220525516902</v>
      </c>
      <c r="H5" s="35">
        <v>4.6662779222511102</v>
      </c>
      <c r="I5" s="35">
        <v>0.93207518131949796</v>
      </c>
      <c r="J5" s="38">
        <v>4.2052918917116697</v>
      </c>
      <c r="K5" s="38">
        <v>0.90681709370505903</v>
      </c>
      <c r="M5" s="14"/>
    </row>
    <row r="6" spans="1:13" x14ac:dyDescent="0.3">
      <c r="A6" s="13" t="s">
        <v>11</v>
      </c>
      <c r="B6" s="41">
        <v>3.44260102020404</v>
      </c>
      <c r="C6" s="41">
        <v>1.31094161388148</v>
      </c>
      <c r="D6" s="29">
        <v>2.9329777622191102</v>
      </c>
      <c r="E6" s="29">
        <v>1.22333089301891</v>
      </c>
      <c r="F6" s="32">
        <v>3.2189906314596199</v>
      </c>
      <c r="G6" s="32">
        <v>1.2852827273209999</v>
      </c>
      <c r="H6" s="35">
        <v>2.646050043342</v>
      </c>
      <c r="I6" s="35">
        <v>1.14151116166003</v>
      </c>
      <c r="J6" s="38">
        <v>1.97757851570314</v>
      </c>
      <c r="K6" s="38">
        <v>1.37062129207587</v>
      </c>
      <c r="M6" s="14"/>
    </row>
    <row r="7" spans="1:13" x14ac:dyDescent="0.3">
      <c r="A7" s="13" t="s">
        <v>12</v>
      </c>
      <c r="B7" s="41">
        <v>6.3067878575715097</v>
      </c>
      <c r="C7" s="41">
        <v>1.77510301870767</v>
      </c>
      <c r="D7" s="29">
        <v>5.9279085817163404</v>
      </c>
      <c r="E7" s="29">
        <v>1.7825905012333001</v>
      </c>
      <c r="F7" s="32">
        <v>6.0828609055144298</v>
      </c>
      <c r="G7" s="32">
        <v>1.7582306316001599</v>
      </c>
      <c r="H7" s="35">
        <v>5.7291496632659804</v>
      </c>
      <c r="I7" s="35">
        <v>1.8691807472433799</v>
      </c>
      <c r="J7" s="38">
        <v>4.4750348403013902</v>
      </c>
      <c r="K7" s="38">
        <v>1.96839434935675</v>
      </c>
      <c r="M7" s="14"/>
    </row>
    <row r="8" spans="1:13" x14ac:dyDescent="0.3">
      <c r="A8" s="13" t="s">
        <v>13</v>
      </c>
      <c r="B8" s="41">
        <v>8.6318296992731796</v>
      </c>
      <c r="C8" s="41">
        <v>0.76904906069500301</v>
      </c>
      <c r="D8" s="29">
        <v>8.2307994932319701</v>
      </c>
      <c r="E8" s="29">
        <v>0.769319991884862</v>
      </c>
      <c r="F8" s="32">
        <v>8.3948504700940099</v>
      </c>
      <c r="G8" s="32">
        <v>0.78699509334487705</v>
      </c>
      <c r="H8" s="35">
        <v>7.7968263652730503</v>
      </c>
      <c r="I8" s="35">
        <v>0.86686659289091605</v>
      </c>
      <c r="J8" s="38">
        <v>4.5221645995865796</v>
      </c>
      <c r="K8" s="38">
        <v>1.12805643199273</v>
      </c>
      <c r="M8" s="14"/>
    </row>
    <row r="9" spans="1:13" x14ac:dyDescent="0.3">
      <c r="A9" s="13" t="s">
        <v>14</v>
      </c>
      <c r="B9" s="41">
        <v>8.0099925699425594</v>
      </c>
      <c r="C9" s="41">
        <v>2.5515097137346801</v>
      </c>
      <c r="D9" s="29">
        <v>7.5258195924899196</v>
      </c>
      <c r="E9" s="29">
        <v>2.43259306317576</v>
      </c>
      <c r="F9" s="32">
        <v>7.7374103392106903</v>
      </c>
      <c r="G9" s="32">
        <v>2.4323370928427201</v>
      </c>
      <c r="H9" s="35">
        <v>7.5039337867573499</v>
      </c>
      <c r="I9" s="35">
        <v>2.4532926666396202</v>
      </c>
      <c r="J9" s="38">
        <v>7.1069039522190103</v>
      </c>
      <c r="K9" s="38">
        <v>2.4236395137471298</v>
      </c>
      <c r="M9" s="14"/>
    </row>
    <row r="10" spans="1:13" x14ac:dyDescent="0.3">
      <c r="A10" s="13" t="s">
        <v>15</v>
      </c>
      <c r="B10" s="41">
        <v>7.1334158831766299</v>
      </c>
      <c r="C10" s="41">
        <v>2.0884982834269898</v>
      </c>
      <c r="D10" s="29">
        <v>6.7223434686937296</v>
      </c>
      <c r="E10" s="29">
        <v>2.1465948571253599</v>
      </c>
      <c r="F10" s="32">
        <v>6.9576683336667298</v>
      </c>
      <c r="G10" s="32">
        <v>2.08679922274926</v>
      </c>
      <c r="H10" s="35">
        <v>6.68298739747949</v>
      </c>
      <c r="I10" s="35">
        <v>2.2107705685457701</v>
      </c>
      <c r="J10" s="38">
        <v>6.0195269053810696</v>
      </c>
      <c r="K10" s="38">
        <v>2.3380835646314</v>
      </c>
      <c r="M10" s="14"/>
    </row>
    <row r="11" spans="1:13" x14ac:dyDescent="0.3">
      <c r="A11" s="13" t="s">
        <v>16</v>
      </c>
      <c r="B11" s="41">
        <v>1.67093652063746</v>
      </c>
      <c r="C11" s="41">
        <v>0.446261575981238</v>
      </c>
      <c r="D11" s="29">
        <v>1.17672484496899</v>
      </c>
      <c r="E11" s="29">
        <v>0.52977617848369396</v>
      </c>
      <c r="F11" s="32">
        <v>1.4552220444088799</v>
      </c>
      <c r="G11" s="32">
        <v>0.469204193355716</v>
      </c>
      <c r="H11" s="35">
        <v>1.08008351670334</v>
      </c>
      <c r="I11" s="35">
        <v>0.45719664624728801</v>
      </c>
      <c r="J11" s="38">
        <v>0.71946739347869504</v>
      </c>
      <c r="K11" s="38">
        <v>0.487615332562996</v>
      </c>
      <c r="M11" s="14"/>
    </row>
    <row r="12" spans="1:13" x14ac:dyDescent="0.3">
      <c r="A12" s="13" t="s">
        <v>17</v>
      </c>
      <c r="B12" s="41">
        <v>4.3643278655731104</v>
      </c>
      <c r="C12" s="41">
        <v>2.0406080622336402</v>
      </c>
      <c r="D12" s="29">
        <v>4.0892508501700302</v>
      </c>
      <c r="E12" s="29">
        <v>2.0461371889695199</v>
      </c>
      <c r="F12" s="32">
        <v>4.1428465693138596</v>
      </c>
      <c r="G12" s="32">
        <v>2.0509031861172402</v>
      </c>
      <c r="H12" s="35">
        <v>4.0531667583516704</v>
      </c>
      <c r="I12" s="35">
        <v>2.0666656041684899</v>
      </c>
      <c r="J12" s="38">
        <v>3.76520141528305</v>
      </c>
      <c r="K12" s="38">
        <v>1.8354538404565699</v>
      </c>
      <c r="M12" s="14"/>
    </row>
    <row r="13" spans="1:13" x14ac:dyDescent="0.3">
      <c r="A13" s="13" t="s">
        <v>18</v>
      </c>
      <c r="B13" s="41">
        <v>2.27374324864972</v>
      </c>
      <c r="C13" s="41">
        <v>0.77329306490854899</v>
      </c>
      <c r="D13" s="29">
        <v>2.00128575715142</v>
      </c>
      <c r="E13" s="29">
        <v>0.79940763820935401</v>
      </c>
      <c r="F13" s="32">
        <v>2.0979715943188602</v>
      </c>
      <c r="G13" s="32">
        <v>0.75082431770916802</v>
      </c>
      <c r="H13" s="35">
        <v>2.0128328165633098</v>
      </c>
      <c r="I13" s="35">
        <v>0.81271764347403797</v>
      </c>
      <c r="J13" s="38">
        <v>1.79839392878575</v>
      </c>
      <c r="K13" s="38">
        <v>0.75385551175029597</v>
      </c>
      <c r="M13" s="14"/>
    </row>
    <row r="14" spans="1:13" x14ac:dyDescent="0.3">
      <c r="A14" s="24" t="s">
        <v>19</v>
      </c>
      <c r="B14" s="41">
        <v>2.8054992998599699</v>
      </c>
      <c r="C14" s="41">
        <v>0.81581448588302197</v>
      </c>
      <c r="D14" s="29">
        <v>2.50431566313262</v>
      </c>
      <c r="E14" s="29">
        <v>0.812180932063298</v>
      </c>
      <c r="F14" s="32">
        <v>2.6540088017603498</v>
      </c>
      <c r="G14" s="32">
        <v>0.82090227032658902</v>
      </c>
      <c r="H14" s="35">
        <v>2.4152588517703499</v>
      </c>
      <c r="I14" s="35">
        <v>0.81322782978931396</v>
      </c>
      <c r="J14" s="38">
        <v>2.0810350070013999</v>
      </c>
      <c r="K14" s="38">
        <v>0.79768772614859096</v>
      </c>
      <c r="M14" s="14"/>
    </row>
    <row r="15" spans="1:13" x14ac:dyDescent="0.3">
      <c r="A15" s="13" t="s">
        <v>20</v>
      </c>
      <c r="B15" s="41">
        <v>1.378475195039</v>
      </c>
      <c r="C15" s="41">
        <v>0.25929154557796302</v>
      </c>
      <c r="D15" s="29">
        <v>1.0458340001333599</v>
      </c>
      <c r="E15" s="29">
        <v>0.23634899932549799</v>
      </c>
      <c r="F15" s="32">
        <v>1.21624924984997</v>
      </c>
      <c r="G15" s="32">
        <v>0.23958577364161701</v>
      </c>
      <c r="H15" s="35">
        <v>1.06786323931452</v>
      </c>
      <c r="I15" s="35">
        <v>0.26985711560029302</v>
      </c>
      <c r="J15" s="38">
        <v>0.798539541241581</v>
      </c>
      <c r="K15" s="38">
        <v>0.17916150418086599</v>
      </c>
      <c r="M15" s="14"/>
    </row>
    <row r="16" spans="1:13" x14ac:dyDescent="0.3">
      <c r="A16" s="13" t="s">
        <v>21</v>
      </c>
      <c r="B16" s="41">
        <v>1.31544183836767</v>
      </c>
      <c r="C16" s="41">
        <v>8.7031241893564995E-2</v>
      </c>
      <c r="D16" s="29">
        <v>0.95060612122424404</v>
      </c>
      <c r="E16" s="29">
        <v>5.7387175958172602E-2</v>
      </c>
      <c r="F16" s="32">
        <v>1.1654183336667301</v>
      </c>
      <c r="G16" s="32">
        <v>8.8917426503073702E-2</v>
      </c>
      <c r="H16" s="35">
        <v>0.86920384076815305</v>
      </c>
      <c r="I16" s="35">
        <v>8.3861106934592103E-2</v>
      </c>
      <c r="J16" s="38">
        <v>0.67855496099219803</v>
      </c>
      <c r="K16" s="38">
        <v>6.2264847728201199E-2</v>
      </c>
      <c r="M16" s="14"/>
    </row>
    <row r="17" spans="1:13" x14ac:dyDescent="0.3">
      <c r="A17" s="13" t="s">
        <v>23</v>
      </c>
      <c r="B17" s="41">
        <v>5.1744667504929502</v>
      </c>
      <c r="C17" s="41">
        <v>2.3473776828846602</v>
      </c>
      <c r="D17" s="29">
        <v>4.6787788986368701</v>
      </c>
      <c r="E17" s="29">
        <v>2.26298794276487</v>
      </c>
      <c r="F17" s="32">
        <v>4.95721815791729</v>
      </c>
      <c r="G17" s="32">
        <v>2.3018849137476698</v>
      </c>
      <c r="H17" s="35">
        <v>4.6517190580973304</v>
      </c>
      <c r="I17" s="35">
        <v>2.3351387063569602</v>
      </c>
      <c r="J17" s="38">
        <v>4.2874039093532996</v>
      </c>
      <c r="K17" s="38">
        <v>2.1868113397408799</v>
      </c>
      <c r="M17" s="14"/>
    </row>
    <row r="18" spans="1:13" x14ac:dyDescent="0.3">
      <c r="A18" s="24" t="s">
        <v>22</v>
      </c>
      <c r="B18" s="41">
        <v>1.16069953990798</v>
      </c>
      <c r="C18" s="41">
        <v>0.22169935660823201</v>
      </c>
      <c r="D18" s="29">
        <v>0.70272374474894905</v>
      </c>
      <c r="E18" s="29">
        <v>0.21424532185159001</v>
      </c>
      <c r="F18" s="32">
        <v>0.98673594718943702</v>
      </c>
      <c r="G18" s="32">
        <v>0.225605399691754</v>
      </c>
      <c r="H18" s="35">
        <v>0.69848649729946</v>
      </c>
      <c r="I18" s="35">
        <v>0.25422852164098397</v>
      </c>
      <c r="J18" s="38">
        <v>0.41171174234846902</v>
      </c>
      <c r="K18" s="38">
        <v>0.11528298383707</v>
      </c>
      <c r="M18" s="14"/>
    </row>
    <row r="19" spans="1:13" x14ac:dyDescent="0.3">
      <c r="A19" s="13" t="s">
        <v>24</v>
      </c>
      <c r="B19" s="41">
        <v>4.07062845902513</v>
      </c>
      <c r="C19" s="41">
        <v>1.03351031088239</v>
      </c>
      <c r="D19" s="29">
        <v>3.6692775221710998</v>
      </c>
      <c r="E19" s="29">
        <v>1.08167531878538</v>
      </c>
      <c r="F19" s="32">
        <v>3.8870309061812298</v>
      </c>
      <c r="G19" s="32">
        <v>0.98822263526256804</v>
      </c>
      <c r="H19" s="35">
        <v>2.9127313796092502</v>
      </c>
      <c r="I19" s="35">
        <v>0.93945416425968897</v>
      </c>
      <c r="J19" s="38">
        <v>1.27436153897446</v>
      </c>
      <c r="K19" s="38">
        <v>0.99777091439705201</v>
      </c>
      <c r="M19" s="14"/>
    </row>
    <row r="20" spans="1:13" x14ac:dyDescent="0.3">
      <c r="A20" s="13" t="s">
        <v>25</v>
      </c>
      <c r="B20" s="41">
        <v>0.62472244448889702</v>
      </c>
      <c r="C20" s="41">
        <v>0.18303138107570599</v>
      </c>
      <c r="D20" s="29">
        <v>0.28520670800826797</v>
      </c>
      <c r="E20" s="29">
        <v>0.17908434220693401</v>
      </c>
      <c r="F20" s="32">
        <v>0.42264036140561401</v>
      </c>
      <c r="G20" s="32">
        <v>0.18757592262543299</v>
      </c>
      <c r="H20" s="35">
        <v>0.26742981929719201</v>
      </c>
      <c r="I20" s="35">
        <v>0.148526020763009</v>
      </c>
      <c r="J20" s="38">
        <v>0.16704057478162199</v>
      </c>
      <c r="K20" s="38">
        <v>0.17925870680679501</v>
      </c>
      <c r="M20" s="14"/>
    </row>
    <row r="21" spans="1:13" x14ac:dyDescent="0.3">
      <c r="A21" s="13" t="s">
        <v>26</v>
      </c>
      <c r="B21" s="41">
        <v>9.1682168433686702</v>
      </c>
      <c r="C21" s="41">
        <v>1.1833905736163</v>
      </c>
      <c r="D21" s="29">
        <v>8.6844620924184799</v>
      </c>
      <c r="E21" s="29">
        <v>1.14866634132974</v>
      </c>
      <c r="F21" s="32">
        <v>8.9077985597119405</v>
      </c>
      <c r="G21" s="32">
        <v>1.1657498987522401</v>
      </c>
      <c r="H21" s="35">
        <v>8.4864278855771094</v>
      </c>
      <c r="I21" s="35">
        <v>1.00926696924645</v>
      </c>
      <c r="J21" s="38">
        <v>7.7455507101420196</v>
      </c>
      <c r="K21" s="38">
        <v>1.3582407332240001</v>
      </c>
      <c r="M21" s="14"/>
    </row>
    <row r="22" spans="1:13" x14ac:dyDescent="0.3">
      <c r="A22" s="13" t="s">
        <v>27</v>
      </c>
      <c r="B22" s="41">
        <v>10.788037607521501</v>
      </c>
      <c r="C22" s="41">
        <v>1.67321067010453</v>
      </c>
      <c r="D22" s="29">
        <v>10.4110844168833</v>
      </c>
      <c r="E22" s="29">
        <v>1.7684531003288499</v>
      </c>
      <c r="F22" s="32">
        <v>10.593740548109601</v>
      </c>
      <c r="G22" s="32">
        <v>1.7008527667608999</v>
      </c>
      <c r="H22" s="35">
        <v>10.108458691738299</v>
      </c>
      <c r="I22" s="35">
        <v>2.14578739335695</v>
      </c>
      <c r="J22" s="38">
        <v>8.4472654530906102</v>
      </c>
      <c r="K22" s="38">
        <v>1.9580715229919201</v>
      </c>
      <c r="M22" s="14"/>
    </row>
    <row r="23" spans="1:13" x14ac:dyDescent="0.3">
      <c r="A23" s="13" t="s">
        <v>28</v>
      </c>
      <c r="B23" s="41">
        <v>10.830564112822501</v>
      </c>
      <c r="C23" s="41">
        <v>2.8554820748503702</v>
      </c>
      <c r="D23" s="29">
        <v>10.3575698889777</v>
      </c>
      <c r="E23" s="29">
        <v>2.9020807720143602</v>
      </c>
      <c r="F23" s="32">
        <v>10.536417408481601</v>
      </c>
      <c r="G23" s="32">
        <v>2.8427656839858502</v>
      </c>
      <c r="H23" s="35">
        <v>10.312302460492001</v>
      </c>
      <c r="I23" s="35">
        <v>2.9199974361079999</v>
      </c>
      <c r="J23" s="38">
        <v>10.0404435887177</v>
      </c>
      <c r="K23" s="38">
        <v>3.0276447444160701</v>
      </c>
      <c r="M23" s="14"/>
    </row>
    <row r="24" spans="1:13" x14ac:dyDescent="0.3">
      <c r="A24" s="13" t="s">
        <v>29</v>
      </c>
      <c r="B24" s="41">
        <v>11.5608316663332</v>
      </c>
      <c r="C24" s="41">
        <v>3.4048871342673501</v>
      </c>
      <c r="D24" s="29">
        <v>10.970300185037001</v>
      </c>
      <c r="E24" s="29">
        <v>3.3787930196309999</v>
      </c>
      <c r="F24" s="32">
        <v>11.2226951640328</v>
      </c>
      <c r="G24" s="32">
        <v>3.36086647990233</v>
      </c>
      <c r="H24" s="35">
        <v>10.888838267653499</v>
      </c>
      <c r="I24" s="35">
        <v>3.3613952211447402</v>
      </c>
      <c r="J24" s="38">
        <v>10.231031831366201</v>
      </c>
      <c r="K24" s="38">
        <v>3.42260806538461</v>
      </c>
      <c r="M24" s="14"/>
    </row>
    <row r="25" spans="1:13" x14ac:dyDescent="0.3">
      <c r="G25" s="10"/>
      <c r="I25" s="10"/>
      <c r="K25" s="14"/>
    </row>
    <row r="26" spans="1:13" x14ac:dyDescent="0.3">
      <c r="G26" s="10"/>
      <c r="I26" s="10"/>
    </row>
    <row r="27" spans="1:13" x14ac:dyDescent="0.3">
      <c r="B27" s="16"/>
      <c r="C27" s="22"/>
      <c r="D27" s="12"/>
      <c r="E27" s="26"/>
      <c r="F27" s="12"/>
      <c r="G27" s="10"/>
      <c r="I27" s="10"/>
    </row>
    <row r="28" spans="1:13" x14ac:dyDescent="0.3">
      <c r="B28" s="25"/>
      <c r="C28" s="22"/>
      <c r="D28" s="22"/>
      <c r="E28" s="22"/>
      <c r="F28" s="22"/>
      <c r="G28" s="10"/>
      <c r="I28" s="10"/>
    </row>
    <row r="29" spans="1:13" x14ac:dyDescent="0.3">
      <c r="B29" s="25"/>
      <c r="C29" s="22"/>
      <c r="D29" s="22"/>
      <c r="E29" s="22"/>
      <c r="F29" s="22"/>
      <c r="G29" s="10"/>
      <c r="I29" s="10"/>
    </row>
    <row r="30" spans="1:13" x14ac:dyDescent="0.3">
      <c r="B30" s="25"/>
      <c r="C30" s="19"/>
      <c r="D30" s="22"/>
      <c r="E30" s="22"/>
      <c r="F30" s="22"/>
      <c r="G30" s="10"/>
      <c r="I30" s="10"/>
    </row>
    <row r="31" spans="1:13" x14ac:dyDescent="0.3">
      <c r="B31" s="25"/>
      <c r="C31" s="22"/>
      <c r="D31" s="22"/>
      <c r="E31" s="22"/>
      <c r="F31" s="22"/>
      <c r="G31" s="10"/>
      <c r="I31" s="10"/>
    </row>
    <row r="32" spans="1:13" x14ac:dyDescent="0.3">
      <c r="B32" s="25"/>
      <c r="C32" s="22"/>
      <c r="D32" s="22"/>
      <c r="E32" s="22"/>
      <c r="F32" s="22"/>
      <c r="G32" s="10"/>
      <c r="I32" s="10"/>
    </row>
    <row r="33" spans="2:9" x14ac:dyDescent="0.3">
      <c r="B33" s="25"/>
      <c r="C33" s="22"/>
      <c r="D33" s="22"/>
      <c r="E33" s="22"/>
      <c r="F33" s="22"/>
      <c r="G33" s="10"/>
      <c r="I33" s="10"/>
    </row>
    <row r="34" spans="2:9" x14ac:dyDescent="0.3">
      <c r="B34" s="25"/>
      <c r="C34" s="22"/>
      <c r="D34" s="22"/>
      <c r="E34" s="22"/>
      <c r="F34" s="22"/>
      <c r="G34" s="10"/>
      <c r="I34" s="10"/>
    </row>
    <row r="35" spans="2:9" x14ac:dyDescent="0.3">
      <c r="B35" s="25"/>
      <c r="C35" s="22"/>
      <c r="D35" s="22"/>
      <c r="E35" s="22"/>
      <c r="F35" s="22"/>
      <c r="G35" s="10"/>
      <c r="I35" s="10"/>
    </row>
    <row r="36" spans="2:9" x14ac:dyDescent="0.3">
      <c r="B36" s="25"/>
      <c r="C36" s="22"/>
      <c r="D36" s="22"/>
      <c r="E36" s="22"/>
      <c r="F36" s="22"/>
      <c r="G36" s="10"/>
      <c r="I36" s="10"/>
    </row>
    <row r="37" spans="2:9" x14ac:dyDescent="0.3">
      <c r="B37" s="25"/>
      <c r="C37" s="22"/>
      <c r="D37" s="22"/>
      <c r="E37" s="22"/>
      <c r="F37" s="22"/>
      <c r="G37" s="10"/>
      <c r="I37" s="10"/>
    </row>
    <row r="38" spans="2:9" x14ac:dyDescent="0.3">
      <c r="B38" s="25"/>
      <c r="C38" s="22"/>
      <c r="D38" s="22"/>
      <c r="E38" s="22"/>
      <c r="F38" s="22"/>
      <c r="G38" s="10"/>
      <c r="I38" s="10"/>
    </row>
    <row r="39" spans="2:9" x14ac:dyDescent="0.3">
      <c r="B39" s="25"/>
      <c r="C39" s="22"/>
      <c r="D39" s="22"/>
      <c r="E39" s="22"/>
      <c r="F39" s="22"/>
      <c r="G39" s="10"/>
      <c r="I39" s="10"/>
    </row>
    <row r="40" spans="2:9" x14ac:dyDescent="0.3">
      <c r="B40" s="25"/>
      <c r="C40" s="22"/>
      <c r="D40" s="22"/>
      <c r="E40" s="22"/>
      <c r="F40" s="22"/>
      <c r="G40" s="10"/>
      <c r="I40" s="10"/>
    </row>
    <row r="41" spans="2:9" x14ac:dyDescent="0.3">
      <c r="B41" s="25"/>
      <c r="C41" s="22"/>
      <c r="D41" s="22"/>
      <c r="E41" s="22"/>
      <c r="F41" s="22"/>
      <c r="G41" s="10"/>
      <c r="I41" s="10"/>
    </row>
    <row r="42" spans="2:9" x14ac:dyDescent="0.3">
      <c r="B42" s="25"/>
      <c r="C42" s="22"/>
      <c r="D42" s="22"/>
      <c r="E42" s="22"/>
      <c r="F42" s="22"/>
      <c r="G42" s="10"/>
      <c r="I42" s="10"/>
    </row>
    <row r="43" spans="2:9" x14ac:dyDescent="0.3">
      <c r="B43" s="25"/>
      <c r="C43" s="22"/>
      <c r="D43" s="22"/>
      <c r="E43" s="22"/>
      <c r="F43" s="22"/>
      <c r="G43" s="10"/>
      <c r="I43" s="10"/>
    </row>
    <row r="44" spans="2:9" x14ac:dyDescent="0.3">
      <c r="B44" s="25"/>
      <c r="C44" s="22"/>
      <c r="D44" s="22"/>
      <c r="E44" s="22"/>
      <c r="F44" s="22"/>
      <c r="G44" s="10"/>
      <c r="I44" s="10"/>
    </row>
    <row r="45" spans="2:9" x14ac:dyDescent="0.3">
      <c r="B45" s="25"/>
      <c r="C45" s="22"/>
      <c r="D45" s="22"/>
      <c r="E45" s="22"/>
      <c r="F45" s="22"/>
      <c r="G45" s="10"/>
      <c r="I45" s="10"/>
    </row>
    <row r="46" spans="2:9" x14ac:dyDescent="0.3">
      <c r="B46" s="25"/>
      <c r="C46" s="22"/>
      <c r="D46" s="22"/>
      <c r="E46" s="22"/>
      <c r="F46" s="22"/>
      <c r="G46" s="10"/>
      <c r="I46" s="10"/>
    </row>
    <row r="47" spans="2:9" x14ac:dyDescent="0.3">
      <c r="B47" s="25"/>
      <c r="C47" s="22"/>
      <c r="D47" s="22"/>
      <c r="E47" s="22"/>
      <c r="F47" s="22"/>
      <c r="G47" s="10"/>
      <c r="I47" s="10"/>
    </row>
    <row r="48" spans="2:9" x14ac:dyDescent="0.3">
      <c r="B48" s="25"/>
      <c r="C48" s="22"/>
      <c r="D48" s="22"/>
      <c r="E48" s="22"/>
      <c r="F48" s="22"/>
      <c r="G48" s="10"/>
      <c r="I48" s="10"/>
    </row>
    <row r="49" spans="2:9" x14ac:dyDescent="0.3">
      <c r="B49" s="25"/>
      <c r="C49" s="22"/>
      <c r="D49" s="22"/>
      <c r="E49" s="22"/>
      <c r="F49" s="22"/>
      <c r="G49" s="10"/>
      <c r="I49" s="10"/>
    </row>
    <row r="50" spans="2:9" x14ac:dyDescent="0.3">
      <c r="D50" s="22"/>
      <c r="E50" s="22"/>
      <c r="F50" s="22"/>
      <c r="G50" s="10"/>
      <c r="I50" s="10"/>
    </row>
    <row r="55" spans="2:9" x14ac:dyDescent="0.3">
      <c r="B55" s="19"/>
      <c r="C55" s="19"/>
      <c r="D55" s="19"/>
      <c r="E55" s="22"/>
    </row>
    <row r="56" spans="2:9" x14ac:dyDescent="0.3">
      <c r="B56" s="19"/>
      <c r="C56" s="19"/>
      <c r="D56" s="22"/>
      <c r="E56" s="22"/>
    </row>
    <row r="57" spans="2:9" x14ac:dyDescent="0.3">
      <c r="B57" s="19"/>
      <c r="C57" s="19"/>
      <c r="D57" s="22"/>
      <c r="E57" s="22"/>
    </row>
    <row r="58" spans="2:9" x14ac:dyDescent="0.3">
      <c r="B58" s="19"/>
      <c r="C58" s="19"/>
      <c r="D58" s="22"/>
      <c r="E58" s="22"/>
    </row>
    <row r="59" spans="2:9" x14ac:dyDescent="0.3">
      <c r="B59" s="19"/>
      <c r="C59" s="19"/>
      <c r="D59" s="22"/>
      <c r="E59" s="22"/>
    </row>
    <row r="60" spans="2:9" x14ac:dyDescent="0.3">
      <c r="B60" s="19"/>
      <c r="C60" s="19"/>
      <c r="D60" s="22"/>
      <c r="E60" s="22"/>
    </row>
    <row r="61" spans="2:9" x14ac:dyDescent="0.3">
      <c r="B61" s="19"/>
      <c r="C61" s="19"/>
      <c r="D61" s="22"/>
      <c r="E61" s="22"/>
    </row>
    <row r="62" spans="2:9" x14ac:dyDescent="0.3">
      <c r="B62" s="19"/>
      <c r="C62" s="19"/>
      <c r="D62" s="22"/>
      <c r="E62" s="22"/>
    </row>
    <row r="63" spans="2:9" x14ac:dyDescent="0.3">
      <c r="B63" s="19"/>
      <c r="C63" s="19"/>
      <c r="D63" s="22"/>
      <c r="E63" s="22"/>
    </row>
    <row r="64" spans="2:9" x14ac:dyDescent="0.3">
      <c r="B64" s="19"/>
      <c r="C64" s="19"/>
      <c r="D64" s="22"/>
      <c r="E64" s="22"/>
    </row>
    <row r="65" spans="2:5" x14ac:dyDescent="0.3">
      <c r="B65" s="19"/>
      <c r="C65" s="19"/>
      <c r="D65" s="22"/>
      <c r="E65" s="22"/>
    </row>
    <row r="66" spans="2:5" x14ac:dyDescent="0.3">
      <c r="B66" s="19"/>
      <c r="C66" s="19"/>
      <c r="D66" s="22"/>
      <c r="E66" s="22"/>
    </row>
    <row r="67" spans="2:5" x14ac:dyDescent="0.3">
      <c r="B67" s="19"/>
      <c r="C67" s="19"/>
      <c r="D67" s="22"/>
      <c r="E67" s="22"/>
    </row>
    <row r="68" spans="2:5" x14ac:dyDescent="0.3">
      <c r="B68" s="19"/>
      <c r="C68" s="19"/>
      <c r="D68" s="22"/>
      <c r="E68" s="22"/>
    </row>
    <row r="69" spans="2:5" x14ac:dyDescent="0.3">
      <c r="B69" s="19"/>
      <c r="C69" s="19"/>
      <c r="D69" s="22"/>
      <c r="E69" s="22"/>
    </row>
    <row r="70" spans="2:5" x14ac:dyDescent="0.3">
      <c r="B70" s="19"/>
      <c r="C70" s="19"/>
      <c r="D70" s="22"/>
      <c r="E70" s="22"/>
    </row>
    <row r="71" spans="2:5" x14ac:dyDescent="0.3">
      <c r="B71" s="19"/>
      <c r="C71" s="19"/>
      <c r="D71" s="22"/>
      <c r="E71" s="22"/>
    </row>
    <row r="72" spans="2:5" x14ac:dyDescent="0.3">
      <c r="B72" s="19"/>
      <c r="C72" s="19"/>
      <c r="D72" s="22"/>
      <c r="E72" s="22"/>
    </row>
    <row r="73" spans="2:5" x14ac:dyDescent="0.3">
      <c r="B73" s="19"/>
      <c r="C73" s="19"/>
      <c r="D73" s="22"/>
      <c r="E73" s="22"/>
    </row>
    <row r="74" spans="2:5" x14ac:dyDescent="0.3">
      <c r="B74" s="19"/>
      <c r="C74" s="19"/>
      <c r="D74" s="22"/>
      <c r="E74" s="22"/>
    </row>
    <row r="75" spans="2:5" x14ac:dyDescent="0.3">
      <c r="B75" s="19"/>
      <c r="C75" s="19"/>
      <c r="D75" s="22"/>
      <c r="E75" s="22"/>
    </row>
    <row r="76" spans="2:5" x14ac:dyDescent="0.3">
      <c r="B76" s="19"/>
      <c r="C76" s="19"/>
      <c r="D76" s="22"/>
      <c r="E76" s="22"/>
    </row>
    <row r="77" spans="2:5" x14ac:dyDescent="0.3">
      <c r="B77" s="19"/>
      <c r="C77" s="19"/>
      <c r="D77" s="22"/>
      <c r="E77" s="2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9EF5C-7FFE-4176-AFF6-FAB04C420A9D}">
  <dimension ref="A1:P44"/>
  <sheetViews>
    <sheetView topLeftCell="C1" zoomScale="102" zoomScaleNormal="102" workbookViewId="0">
      <selection activeCell="M6" sqref="M6"/>
    </sheetView>
  </sheetViews>
  <sheetFormatPr defaultColWidth="8.88671875" defaultRowHeight="14.4" x14ac:dyDescent="0.3"/>
  <cols>
    <col min="1" max="1" width="12.109375" style="10" customWidth="1"/>
    <col min="2" max="2" width="13.21875" style="10" bestFit="1" customWidth="1"/>
    <col min="3" max="3" width="15.88671875" style="10" customWidth="1"/>
    <col min="4" max="4" width="18.6640625" style="10" bestFit="1" customWidth="1"/>
    <col min="5" max="5" width="8.77734375" style="10" bestFit="1" customWidth="1"/>
    <col min="6" max="7" width="8.88671875" style="10"/>
    <col min="8" max="8" width="11.5546875" style="10" bestFit="1" customWidth="1"/>
    <col min="9" max="9" width="8.88671875" style="10"/>
    <col min="10" max="10" width="12.109375" style="10" bestFit="1" customWidth="1"/>
    <col min="11" max="11" width="14.109375" style="10" bestFit="1" customWidth="1"/>
    <col min="12" max="12" width="15.88671875" style="10" bestFit="1" customWidth="1"/>
    <col min="13" max="13" width="18.6640625" style="10" bestFit="1" customWidth="1"/>
    <col min="14" max="14" width="10.77734375" style="10" bestFit="1" customWidth="1"/>
    <col min="15" max="16384" width="8.88671875" style="10"/>
  </cols>
  <sheetData>
    <row r="1" spans="1:16" x14ac:dyDescent="0.3">
      <c r="A1" s="76" t="s">
        <v>132</v>
      </c>
      <c r="B1" s="76"/>
      <c r="C1" s="76"/>
      <c r="D1" s="76"/>
      <c r="E1" s="76"/>
      <c r="F1" s="76"/>
      <c r="J1" s="76" t="s">
        <v>133</v>
      </c>
      <c r="K1" s="76"/>
      <c r="L1" s="76"/>
      <c r="M1" s="76"/>
      <c r="N1" s="76"/>
      <c r="O1" s="76"/>
    </row>
    <row r="2" spans="1:16" ht="16.2" x14ac:dyDescent="0.3">
      <c r="A2" s="11" t="s">
        <v>6</v>
      </c>
      <c r="B2" s="12" t="s">
        <v>57</v>
      </c>
      <c r="C2" s="12" t="s">
        <v>58</v>
      </c>
      <c r="D2" s="11" t="s">
        <v>59</v>
      </c>
      <c r="E2" s="11" t="s">
        <v>5</v>
      </c>
      <c r="F2" s="11" t="s">
        <v>45</v>
      </c>
      <c r="J2" s="11" t="s">
        <v>6</v>
      </c>
      <c r="K2" s="12" t="s">
        <v>57</v>
      </c>
      <c r="L2" s="12" t="s">
        <v>58</v>
      </c>
      <c r="M2" s="11" t="s">
        <v>59</v>
      </c>
      <c r="N2" s="11" t="s">
        <v>5</v>
      </c>
      <c r="O2" s="11" t="s">
        <v>45</v>
      </c>
    </row>
    <row r="3" spans="1:16" x14ac:dyDescent="0.3">
      <c r="A3" s="13" t="s">
        <v>7</v>
      </c>
      <c r="B3" s="14" t="s">
        <v>47</v>
      </c>
      <c r="C3" s="10" t="s">
        <v>52</v>
      </c>
      <c r="D3" s="15">
        <v>1.8700000000000001E-3</v>
      </c>
      <c r="E3" s="15">
        <v>3.9000000000000005E-4</v>
      </c>
      <c r="F3" s="15">
        <f>1/D3</f>
        <v>534.75935828877004</v>
      </c>
      <c r="J3" s="13" t="s">
        <v>84</v>
      </c>
      <c r="K3" s="10">
        <v>5.0000000000000002E-14</v>
      </c>
      <c r="L3" s="2" t="s">
        <v>129</v>
      </c>
      <c r="M3" s="15">
        <v>4.9999999999999998E-8</v>
      </c>
      <c r="N3" s="13" t="s">
        <v>83</v>
      </c>
      <c r="O3" s="15">
        <f>1/M3</f>
        <v>20000000</v>
      </c>
    </row>
    <row r="4" spans="1:16" x14ac:dyDescent="0.3">
      <c r="A4" s="13" t="s">
        <v>32</v>
      </c>
      <c r="B4" s="14" t="s">
        <v>48</v>
      </c>
      <c r="C4" s="10" t="s">
        <v>53</v>
      </c>
      <c r="D4" s="15">
        <v>5.5999999999999999E-3</v>
      </c>
      <c r="E4" s="15">
        <v>1.8199999999999998E-3</v>
      </c>
      <c r="F4" s="15">
        <f t="shared" ref="F4:F9" si="0">1/D4</f>
        <v>178.57142857142858</v>
      </c>
      <c r="J4" s="13" t="s">
        <v>32</v>
      </c>
      <c r="K4" s="2" t="s">
        <v>71</v>
      </c>
      <c r="L4" s="2" t="s">
        <v>76</v>
      </c>
      <c r="M4" s="15">
        <v>1.071E-4</v>
      </c>
      <c r="N4" s="15">
        <v>5.4599999999999992E-5</v>
      </c>
      <c r="O4" s="15">
        <f>1/M4</f>
        <v>9337.0681605975715</v>
      </c>
    </row>
    <row r="5" spans="1:16" x14ac:dyDescent="0.3">
      <c r="A5" s="13" t="s">
        <v>37</v>
      </c>
      <c r="B5" s="14" t="s">
        <v>85</v>
      </c>
      <c r="C5" s="10" t="s">
        <v>54</v>
      </c>
      <c r="D5" s="15">
        <v>1.7999999999999999E-2</v>
      </c>
      <c r="E5" s="15">
        <v>6.6000000000000008E-3</v>
      </c>
      <c r="F5" s="15">
        <f t="shared" si="0"/>
        <v>55.555555555555557</v>
      </c>
      <c r="J5" s="13" t="s">
        <v>37</v>
      </c>
      <c r="K5" s="2" t="s">
        <v>72</v>
      </c>
      <c r="L5" s="2" t="s">
        <v>77</v>
      </c>
      <c r="M5" s="15">
        <v>9.3599999999999998E-5</v>
      </c>
      <c r="N5" s="15">
        <v>4.6200000000000005E-5</v>
      </c>
      <c r="O5" s="15">
        <f t="shared" ref="O5:O9" si="1">1/M5</f>
        <v>10683.760683760684</v>
      </c>
    </row>
    <row r="6" spans="1:16" x14ac:dyDescent="0.3">
      <c r="A6" s="13" t="s">
        <v>33</v>
      </c>
      <c r="B6" s="14" t="s">
        <v>86</v>
      </c>
      <c r="C6" s="10" t="s">
        <v>87</v>
      </c>
      <c r="D6" s="15">
        <v>1.9799999999999998E-2</v>
      </c>
      <c r="E6" s="15">
        <v>3.2399999999999994E-3</v>
      </c>
      <c r="F6" s="15">
        <f t="shared" si="0"/>
        <v>50.505050505050512</v>
      </c>
      <c r="J6" s="13" t="s">
        <v>122</v>
      </c>
      <c r="K6" s="2" t="s">
        <v>73</v>
      </c>
      <c r="L6" s="2" t="s">
        <v>78</v>
      </c>
      <c r="M6" s="15">
        <v>6.0199999999999993E-3</v>
      </c>
      <c r="N6" s="15">
        <v>1.2699999999999999E-3</v>
      </c>
      <c r="O6" s="15">
        <f t="shared" si="1"/>
        <v>166.11295681063126</v>
      </c>
    </row>
    <row r="7" spans="1:16" x14ac:dyDescent="0.3">
      <c r="A7" s="13" t="s">
        <v>34</v>
      </c>
      <c r="B7" s="14" t="s">
        <v>49</v>
      </c>
      <c r="C7" s="10" t="s">
        <v>88</v>
      </c>
      <c r="D7" s="15">
        <v>2.0300000000000001E-3</v>
      </c>
      <c r="E7" s="15">
        <v>3.0300000000000005E-4</v>
      </c>
      <c r="F7" s="15">
        <f t="shared" si="0"/>
        <v>492.61083743842363</v>
      </c>
      <c r="J7" s="13" t="s">
        <v>34</v>
      </c>
      <c r="K7" s="2" t="s">
        <v>82</v>
      </c>
      <c r="L7" s="2" t="s">
        <v>79</v>
      </c>
      <c r="M7" s="15">
        <v>1.9089999999999998E-5</v>
      </c>
      <c r="N7" s="15">
        <v>4.789999999999999E-6</v>
      </c>
      <c r="O7" s="15">
        <f t="shared" si="1"/>
        <v>52383.446830801469</v>
      </c>
    </row>
    <row r="8" spans="1:16" x14ac:dyDescent="0.3">
      <c r="A8" s="13" t="s">
        <v>35</v>
      </c>
      <c r="B8" s="14" t="s">
        <v>50</v>
      </c>
      <c r="C8" s="10" t="s">
        <v>55</v>
      </c>
      <c r="D8" s="15">
        <v>5.0400000000000002E-3</v>
      </c>
      <c r="E8" s="15">
        <v>1.3000000000000002E-3</v>
      </c>
      <c r="F8" s="15">
        <f t="shared" si="0"/>
        <v>198.4126984126984</v>
      </c>
      <c r="J8" s="13" t="s">
        <v>35</v>
      </c>
      <c r="K8" s="2" t="s">
        <v>74</v>
      </c>
      <c r="L8" s="2" t="s">
        <v>80</v>
      </c>
      <c r="M8" s="15">
        <v>5.5999999999999999E-5</v>
      </c>
      <c r="N8" s="15">
        <v>2.7999999999999999E-6</v>
      </c>
      <c r="O8" s="15">
        <f t="shared" si="1"/>
        <v>17857.142857142859</v>
      </c>
      <c r="P8" s="57" t="s">
        <v>135</v>
      </c>
    </row>
    <row r="9" spans="1:16" x14ac:dyDescent="0.3">
      <c r="A9" s="13" t="s">
        <v>36</v>
      </c>
      <c r="B9" s="14" t="s">
        <v>51</v>
      </c>
      <c r="C9" s="10" t="s">
        <v>56</v>
      </c>
      <c r="D9" s="15">
        <v>4.0000000000000001E-3</v>
      </c>
      <c r="E9" s="15">
        <v>1.4E-3</v>
      </c>
      <c r="F9" s="15">
        <f t="shared" si="0"/>
        <v>250</v>
      </c>
      <c r="J9" s="13" t="s">
        <v>36</v>
      </c>
      <c r="K9" s="2" t="s">
        <v>74</v>
      </c>
      <c r="L9" s="2" t="s">
        <v>81</v>
      </c>
      <c r="M9" s="15">
        <v>5.5999999999999999E-5</v>
      </c>
      <c r="N9" s="15">
        <v>2.7999999999999999E-6</v>
      </c>
      <c r="O9" s="15">
        <f t="shared" si="1"/>
        <v>17857.142857142859</v>
      </c>
      <c r="P9" s="57" t="s">
        <v>135</v>
      </c>
    </row>
    <row r="12" spans="1:16" x14ac:dyDescent="0.3">
      <c r="A12" s="54" t="s">
        <v>121</v>
      </c>
      <c r="B12" s="55"/>
      <c r="C12" s="55"/>
      <c r="D12" s="43"/>
      <c r="E12" s="43"/>
      <c r="F12" s="43"/>
      <c r="G12" s="43"/>
      <c r="H12" s="43"/>
      <c r="I12" s="43"/>
      <c r="J12" s="77"/>
    </row>
    <row r="13" spans="1:16" x14ac:dyDescent="0.3">
      <c r="A13" s="56" t="s">
        <v>136</v>
      </c>
      <c r="B13" s="60"/>
      <c r="C13" s="60"/>
      <c r="D13" s="60"/>
      <c r="E13" s="60"/>
      <c r="F13" s="60"/>
      <c r="J13" s="77"/>
      <c r="M13" s="14"/>
      <c r="N13" s="14"/>
    </row>
    <row r="14" spans="1:16" x14ac:dyDescent="0.3">
      <c r="A14" s="56" t="s">
        <v>130</v>
      </c>
      <c r="B14" s="60"/>
      <c r="C14" s="60"/>
      <c r="D14" s="60"/>
      <c r="E14" s="60"/>
      <c r="F14" s="60"/>
      <c r="G14"/>
      <c r="H14"/>
      <c r="J14" s="77"/>
    </row>
    <row r="15" spans="1:16" x14ac:dyDescent="0.3">
      <c r="A15" s="44" t="s">
        <v>131</v>
      </c>
      <c r="B15" s="60"/>
      <c r="C15" s="60"/>
      <c r="D15" s="60"/>
      <c r="E15" s="60"/>
      <c r="F15" s="60"/>
      <c r="J15" s="77"/>
    </row>
    <row r="16" spans="1:16" x14ac:dyDescent="0.3">
      <c r="A16" s="61"/>
      <c r="J16" s="77"/>
    </row>
    <row r="17" spans="1:15" x14ac:dyDescent="0.3">
      <c r="A17" s="56" t="s">
        <v>60</v>
      </c>
      <c r="B17" s="60"/>
      <c r="C17" s="60"/>
      <c r="J17" s="77"/>
    </row>
    <row r="18" spans="1:15" x14ac:dyDescent="0.3">
      <c r="A18" s="49" t="s">
        <v>70</v>
      </c>
      <c r="B18" s="48"/>
      <c r="C18" s="48"/>
      <c r="D18"/>
      <c r="F18"/>
      <c r="J18" s="77"/>
      <c r="M18" s="14"/>
      <c r="O18" s="14"/>
    </row>
    <row r="19" spans="1:15" ht="15.6" x14ac:dyDescent="0.3">
      <c r="A19" s="44" t="s">
        <v>75</v>
      </c>
      <c r="J19" s="77"/>
      <c r="M19" s="14"/>
      <c r="O19" s="14"/>
    </row>
    <row r="20" spans="1:15" x14ac:dyDescent="0.3">
      <c r="A20" s="44" t="s">
        <v>134</v>
      </c>
      <c r="B20" s="57"/>
      <c r="C20" s="57"/>
      <c r="D20" s="57"/>
      <c r="E20" s="57"/>
      <c r="F20" s="57"/>
      <c r="J20" s="77"/>
      <c r="M20" s="14"/>
      <c r="O20" s="14"/>
    </row>
    <row r="21" spans="1:15" x14ac:dyDescent="0.3">
      <c r="A21" s="58" t="s">
        <v>137</v>
      </c>
      <c r="B21" s="59"/>
      <c r="C21" s="59"/>
      <c r="D21" s="59"/>
      <c r="E21" s="59"/>
      <c r="F21" s="59"/>
      <c r="G21" s="62"/>
      <c r="H21" s="62"/>
      <c r="I21" s="62"/>
      <c r="J21" s="77"/>
      <c r="M21" s="14"/>
      <c r="O21" s="14"/>
    </row>
    <row r="22" spans="1:15" x14ac:dyDescent="0.3">
      <c r="M22" s="14"/>
      <c r="N22" s="14"/>
      <c r="O22" s="14"/>
    </row>
    <row r="23" spans="1:15" x14ac:dyDescent="0.3">
      <c r="A23" s="14"/>
      <c r="B23" s="14"/>
      <c r="M23" s="14"/>
      <c r="N23" s="14"/>
      <c r="O23" s="14"/>
    </row>
    <row r="24" spans="1:15" x14ac:dyDescent="0.3">
      <c r="A24" s="14"/>
      <c r="B24" s="14"/>
      <c r="M24" s="14"/>
      <c r="N24" s="14"/>
      <c r="O24" s="14"/>
    </row>
    <row r="25" spans="1:15" x14ac:dyDescent="0.3">
      <c r="A25" s="14"/>
      <c r="B25" s="14"/>
      <c r="M25" s="14"/>
      <c r="N25" s="14"/>
      <c r="O25" s="14"/>
    </row>
    <row r="26" spans="1:15" x14ac:dyDescent="0.3">
      <c r="A26" s="14"/>
      <c r="B26" s="14"/>
      <c r="M26" s="14"/>
      <c r="N26" s="14"/>
      <c r="O26" s="14"/>
    </row>
    <row r="27" spans="1:15" x14ac:dyDescent="0.3">
      <c r="A27" s="14"/>
      <c r="B27" s="14"/>
      <c r="M27" s="14"/>
      <c r="N27" s="14"/>
      <c r="O27" s="14"/>
    </row>
    <row r="28" spans="1:15" x14ac:dyDescent="0.3">
      <c r="M28" s="14"/>
      <c r="N28" s="14"/>
      <c r="O28" s="14"/>
    </row>
    <row r="29" spans="1:15" x14ac:dyDescent="0.3">
      <c r="M29" s="14"/>
      <c r="N29" s="14"/>
      <c r="O29" s="14"/>
    </row>
    <row r="30" spans="1:15" x14ac:dyDescent="0.3">
      <c r="A30" s="16"/>
      <c r="B30" s="16"/>
      <c r="C30" s="16"/>
      <c r="D30" s="18"/>
      <c r="E30" s="20"/>
      <c r="M30" s="14"/>
      <c r="N30" s="14"/>
      <c r="O30" s="14"/>
    </row>
    <row r="31" spans="1:15" x14ac:dyDescent="0.3">
      <c r="A31" s="16"/>
      <c r="B31" s="16"/>
      <c r="C31" s="16"/>
      <c r="D31" s="18"/>
      <c r="E31" s="20"/>
      <c r="M31" s="14"/>
      <c r="N31" s="14"/>
      <c r="O31" s="14"/>
    </row>
    <row r="32" spans="1:15" x14ac:dyDescent="0.3">
      <c r="A32" s="16"/>
      <c r="B32" s="16"/>
      <c r="C32" s="16"/>
      <c r="D32" s="18"/>
      <c r="E32" s="20"/>
    </row>
    <row r="33" spans="1:5" x14ac:dyDescent="0.3">
      <c r="A33" s="16"/>
      <c r="B33" s="16"/>
      <c r="C33" s="16"/>
      <c r="D33" s="18"/>
      <c r="E33" s="20"/>
    </row>
    <row r="34" spans="1:5" x14ac:dyDescent="0.3">
      <c r="A34" s="16"/>
      <c r="B34" s="16"/>
      <c r="C34" s="16"/>
      <c r="D34" s="18"/>
      <c r="E34" s="20"/>
    </row>
    <row r="35" spans="1:5" x14ac:dyDescent="0.3">
      <c r="A35" s="16"/>
      <c r="B35" s="16"/>
      <c r="C35" s="16"/>
      <c r="D35" s="18"/>
      <c r="E35" s="20"/>
    </row>
    <row r="36" spans="1:5" x14ac:dyDescent="0.3">
      <c r="A36" s="16"/>
      <c r="B36" s="16"/>
      <c r="C36" s="16"/>
      <c r="D36" s="18"/>
      <c r="E36" s="20"/>
    </row>
    <row r="37" spans="1:5" x14ac:dyDescent="0.3">
      <c r="C37" s="16"/>
      <c r="E37" s="20"/>
    </row>
    <row r="38" spans="1:5" x14ac:dyDescent="0.3">
      <c r="A38" s="17"/>
      <c r="C38" s="16"/>
      <c r="E38" s="21"/>
    </row>
    <row r="39" spans="1:5" x14ac:dyDescent="0.3">
      <c r="A39" s="17"/>
      <c r="C39" s="16"/>
      <c r="E39" s="21"/>
    </row>
    <row r="40" spans="1:5" x14ac:dyDescent="0.3">
      <c r="A40" s="17"/>
      <c r="C40" s="16"/>
      <c r="E40" s="21"/>
    </row>
    <row r="41" spans="1:5" x14ac:dyDescent="0.3">
      <c r="A41" s="17"/>
      <c r="C41" s="16"/>
      <c r="E41" s="21"/>
    </row>
    <row r="42" spans="1:5" x14ac:dyDescent="0.3">
      <c r="A42" s="17"/>
      <c r="C42" s="16"/>
      <c r="E42" s="21"/>
    </row>
    <row r="43" spans="1:5" x14ac:dyDescent="0.3">
      <c r="A43" s="17"/>
      <c r="C43" s="16"/>
      <c r="E43" s="21"/>
    </row>
    <row r="44" spans="1:5" x14ac:dyDescent="0.3">
      <c r="A44" s="17"/>
      <c r="C44" s="16"/>
      <c r="E44" s="21"/>
    </row>
  </sheetData>
  <mergeCells count="2">
    <mergeCell ref="A1:F1"/>
    <mergeCell ref="J1:O1"/>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BB4F34-5B55-4D03-86D5-0928F1469B8B}">
  <dimension ref="A1:O44"/>
  <sheetViews>
    <sheetView zoomScale="85" zoomScaleNormal="85" workbookViewId="0">
      <selection activeCell="F31" sqref="F31"/>
    </sheetView>
  </sheetViews>
  <sheetFormatPr defaultColWidth="8.88671875" defaultRowHeight="14.4" x14ac:dyDescent="0.3"/>
  <cols>
    <col min="1" max="1" width="12.109375" style="10" customWidth="1"/>
    <col min="2" max="2" width="15.21875" style="10" customWidth="1"/>
    <col min="3" max="3" width="4.5546875" style="10" bestFit="1" customWidth="1"/>
    <col min="4" max="4" width="18.77734375" style="10" bestFit="1" customWidth="1"/>
    <col min="5" max="5" width="4.5546875" style="10" bestFit="1" customWidth="1"/>
    <col min="6" max="6" width="22.6640625" style="10" bestFit="1" customWidth="1"/>
    <col min="7" max="7" width="4.5546875" style="10" bestFit="1" customWidth="1"/>
    <col min="8" max="8" width="21.21875" style="10" bestFit="1" customWidth="1"/>
    <col min="9" max="9" width="4.5546875" style="10" bestFit="1" customWidth="1"/>
    <col min="10" max="10" width="19.21875" style="10" bestFit="1" customWidth="1"/>
    <col min="11" max="11" width="4.5546875" style="10" bestFit="1" customWidth="1"/>
    <col min="12" max="12" width="15.88671875" style="10" bestFit="1" customWidth="1"/>
    <col min="13" max="13" width="18.6640625" style="10" bestFit="1" customWidth="1"/>
    <col min="14" max="14" width="8.77734375" style="10" bestFit="1" customWidth="1"/>
    <col min="15" max="16384" width="8.88671875" style="10"/>
  </cols>
  <sheetData>
    <row r="1" spans="1:11" x14ac:dyDescent="0.3">
      <c r="A1" s="76" t="s">
        <v>31</v>
      </c>
      <c r="B1" s="76"/>
      <c r="C1" s="76"/>
      <c r="D1" s="76"/>
      <c r="E1" s="76"/>
      <c r="F1" s="76"/>
      <c r="G1" s="76"/>
      <c r="H1" s="76"/>
      <c r="I1" s="76"/>
      <c r="J1" s="76"/>
      <c r="K1" s="76"/>
    </row>
    <row r="2" spans="1:11" x14ac:dyDescent="0.3">
      <c r="A2" s="11" t="s">
        <v>6</v>
      </c>
      <c r="B2" s="39" t="s">
        <v>61</v>
      </c>
      <c r="C2" s="39" t="s">
        <v>66</v>
      </c>
      <c r="D2" s="27" t="s">
        <v>62</v>
      </c>
      <c r="E2" s="27" t="s">
        <v>5</v>
      </c>
      <c r="F2" s="30" t="s">
        <v>63</v>
      </c>
      <c r="G2" s="30" t="s">
        <v>5</v>
      </c>
      <c r="H2" s="33" t="s">
        <v>64</v>
      </c>
      <c r="I2" s="33" t="s">
        <v>5</v>
      </c>
      <c r="J2" s="36" t="s">
        <v>65</v>
      </c>
      <c r="K2" s="36" t="s">
        <v>5</v>
      </c>
    </row>
    <row r="3" spans="1:11" x14ac:dyDescent="0.3">
      <c r="A3" s="13" t="s">
        <v>7</v>
      </c>
      <c r="B3" s="41">
        <v>13.6560372074414</v>
      </c>
      <c r="C3" s="41">
        <v>3.7498833877960802</v>
      </c>
      <c r="D3" s="29">
        <v>13.395105021004101</v>
      </c>
      <c r="E3" s="29">
        <v>3.8216717915987601</v>
      </c>
      <c r="F3" s="32">
        <v>13.502222444488799</v>
      </c>
      <c r="G3" s="32">
        <v>3.7902745972917402</v>
      </c>
      <c r="H3" s="35">
        <v>13.1184038807761</v>
      </c>
      <c r="I3" s="35">
        <v>3.9922658176991601</v>
      </c>
      <c r="J3" s="38">
        <v>10.5593116623324</v>
      </c>
      <c r="K3" s="38">
        <v>3.8800007372213501</v>
      </c>
    </row>
    <row r="4" spans="1:11" x14ac:dyDescent="0.3">
      <c r="A4" s="13" t="s">
        <v>32</v>
      </c>
      <c r="B4" s="41">
        <v>11.403562212442401</v>
      </c>
      <c r="C4" s="41">
        <v>1.6918028540341601</v>
      </c>
      <c r="D4" s="29">
        <v>11.0895849169833</v>
      </c>
      <c r="E4" s="29">
        <v>1.7517004768865601</v>
      </c>
      <c r="F4" s="32">
        <v>11.2145916683336</v>
      </c>
      <c r="G4" s="32">
        <v>1.7147821525743101</v>
      </c>
      <c r="H4" s="35">
        <v>10.9643588717743</v>
      </c>
      <c r="I4" s="35">
        <v>1.8770627019478401</v>
      </c>
      <c r="J4" s="38">
        <v>4.7828415683136596</v>
      </c>
      <c r="K4" s="38">
        <v>2.74094462906855</v>
      </c>
    </row>
    <row r="5" spans="1:11" x14ac:dyDescent="0.3">
      <c r="A5" s="13" t="s">
        <v>37</v>
      </c>
      <c r="B5" s="41">
        <v>7.7027447489497902</v>
      </c>
      <c r="C5" s="41">
        <v>2.2461745699469602</v>
      </c>
      <c r="D5" s="29">
        <v>7.2859097819563896</v>
      </c>
      <c r="E5" s="29">
        <v>2.27072110671774</v>
      </c>
      <c r="F5" s="32">
        <v>7.4992522504500903</v>
      </c>
      <c r="G5" s="32">
        <v>2.2614433795994202</v>
      </c>
      <c r="H5" s="35">
        <v>6.7849847969593897</v>
      </c>
      <c r="I5" s="35">
        <v>2.5566283506322001</v>
      </c>
      <c r="J5" s="38">
        <v>3.3690812162432402</v>
      </c>
      <c r="K5" s="38">
        <v>1.98046422531299</v>
      </c>
    </row>
    <row r="6" spans="1:11" x14ac:dyDescent="0.3">
      <c r="A6" s="13" t="s">
        <v>33</v>
      </c>
      <c r="B6" s="41">
        <v>6.1226727012069002</v>
      </c>
      <c r="C6" s="41">
        <v>1.6740758511684699</v>
      </c>
      <c r="D6" s="29">
        <v>5.5777447156097804</v>
      </c>
      <c r="E6" s="29">
        <v>1.67131661969273</v>
      </c>
      <c r="F6" s="32">
        <v>5.9354947656197901</v>
      </c>
      <c r="G6" s="32">
        <v>1.64462686386067</v>
      </c>
      <c r="H6" s="35">
        <v>5.7398973127958897</v>
      </c>
      <c r="I6" s="35">
        <v>1.71229492358312</v>
      </c>
      <c r="J6" s="38">
        <v>0.508289824631593</v>
      </c>
      <c r="K6" s="38">
        <v>0.29338608351122503</v>
      </c>
    </row>
    <row r="7" spans="1:11" x14ac:dyDescent="0.3">
      <c r="A7" s="13" t="s">
        <v>34</v>
      </c>
      <c r="B7" s="41">
        <v>21.4481979729279</v>
      </c>
      <c r="C7" s="41">
        <v>3.2839632872918698</v>
      </c>
      <c r="D7" s="29">
        <v>21.186039874641502</v>
      </c>
      <c r="E7" s="29">
        <v>3.2074097477269201</v>
      </c>
      <c r="F7" s="32">
        <v>21.291546809361801</v>
      </c>
      <c r="G7" s="32">
        <v>3.21814983317421</v>
      </c>
      <c r="H7" s="35">
        <v>20.524044142161699</v>
      </c>
      <c r="I7" s="35">
        <v>2.9003386150156101</v>
      </c>
      <c r="J7" s="38">
        <v>18.408809428552299</v>
      </c>
      <c r="K7" s="38">
        <v>2.2227977954464202</v>
      </c>
    </row>
    <row r="8" spans="1:11" x14ac:dyDescent="0.3">
      <c r="A8" s="13" t="s">
        <v>35</v>
      </c>
      <c r="B8" s="41">
        <v>5.40263932786557</v>
      </c>
      <c r="C8" s="41">
        <v>1.2277465343929801</v>
      </c>
      <c r="D8" s="29">
        <v>5.0989665933186599</v>
      </c>
      <c r="E8" s="29">
        <v>1.2825344136101799</v>
      </c>
      <c r="F8" s="32">
        <v>5.2373090618123603</v>
      </c>
      <c r="G8" s="32">
        <v>1.2213579843510201</v>
      </c>
      <c r="H8" s="35">
        <v>4.8781238247649501</v>
      </c>
      <c r="I8" s="35">
        <v>1.3370034613277799</v>
      </c>
      <c r="J8" s="38">
        <v>2.5874870974194799</v>
      </c>
      <c r="K8" s="38">
        <v>0.80796657905571101</v>
      </c>
    </row>
    <row r="9" spans="1:11" x14ac:dyDescent="0.3">
      <c r="A9" s="13" t="s">
        <v>36</v>
      </c>
      <c r="B9" s="41">
        <v>15.862010602120399</v>
      </c>
      <c r="C9" s="41">
        <v>2.24572287683915</v>
      </c>
      <c r="D9" s="29">
        <v>15.656725345069001</v>
      </c>
      <c r="E9" s="29">
        <v>2.2723769861536098</v>
      </c>
      <c r="F9" s="32">
        <v>15.744225045008999</v>
      </c>
      <c r="G9" s="32">
        <v>2.2703419393260198</v>
      </c>
      <c r="H9" s="35">
        <v>15.377078215643101</v>
      </c>
      <c r="I9" s="35">
        <v>2.5678251433224499</v>
      </c>
      <c r="J9" s="38">
        <v>9.9772116423284594</v>
      </c>
      <c r="K9" s="38">
        <v>1.47104368513515</v>
      </c>
    </row>
    <row r="10" spans="1:11" x14ac:dyDescent="0.3">
      <c r="B10" s="19"/>
      <c r="C10" s="19"/>
      <c r="D10" s="19"/>
      <c r="E10" s="19"/>
      <c r="F10" s="19"/>
      <c r="G10" s="19"/>
      <c r="H10" s="19"/>
      <c r="I10" s="19"/>
      <c r="J10" s="19"/>
      <c r="K10" s="19"/>
    </row>
    <row r="14" spans="1:11" x14ac:dyDescent="0.3">
      <c r="A14" s="42"/>
      <c r="B14" s="2"/>
      <c r="C14" s="2"/>
      <c r="D14" s="2"/>
      <c r="E14" s="2"/>
      <c r="F14" s="2"/>
      <c r="G14" s="2"/>
      <c r="H14" s="2"/>
    </row>
    <row r="19" spans="1:15" x14ac:dyDescent="0.3">
      <c r="A19" s="76" t="s">
        <v>30</v>
      </c>
      <c r="B19" s="76"/>
      <c r="C19" s="76"/>
      <c r="D19" s="76"/>
      <c r="E19" s="76"/>
      <c r="F19" s="76"/>
      <c r="G19" s="76"/>
      <c r="H19" s="76"/>
      <c r="I19" s="76"/>
      <c r="J19" s="76"/>
      <c r="K19" s="76"/>
    </row>
    <row r="20" spans="1:15" x14ac:dyDescent="0.3">
      <c r="A20" s="11" t="s">
        <v>6</v>
      </c>
      <c r="B20" s="39" t="s">
        <v>61</v>
      </c>
      <c r="C20" s="39" t="s">
        <v>66</v>
      </c>
      <c r="D20" s="27" t="s">
        <v>62</v>
      </c>
      <c r="E20" s="27" t="s">
        <v>5</v>
      </c>
      <c r="F20" s="30" t="s">
        <v>63</v>
      </c>
      <c r="G20" s="30" t="s">
        <v>5</v>
      </c>
      <c r="H20" s="33" t="s">
        <v>64</v>
      </c>
      <c r="I20" s="33" t="s">
        <v>5</v>
      </c>
      <c r="J20" s="36" t="s">
        <v>65</v>
      </c>
      <c r="K20" s="36" t="s">
        <v>5</v>
      </c>
    </row>
    <row r="21" spans="1:15" x14ac:dyDescent="0.3">
      <c r="A21" s="13" t="s">
        <v>7</v>
      </c>
      <c r="B21" s="41">
        <v>8.0310443755417698</v>
      </c>
      <c r="C21" s="41">
        <v>0.98527324843647801</v>
      </c>
      <c r="D21" s="29">
        <v>7.5649354870974097</v>
      </c>
      <c r="E21" s="29">
        <v>0.98117179178520497</v>
      </c>
      <c r="F21" s="32">
        <v>7.8627117090084599</v>
      </c>
      <c r="G21" s="32">
        <v>0.97600364908267101</v>
      </c>
      <c r="H21" s="35">
        <v>7.4151366940054597</v>
      </c>
      <c r="I21" s="35">
        <v>0.92982909003479697</v>
      </c>
      <c r="J21" s="38">
        <v>4.6046600986864004</v>
      </c>
      <c r="K21" s="38">
        <v>1.71051935587201</v>
      </c>
    </row>
    <row r="22" spans="1:15" x14ac:dyDescent="0.3">
      <c r="A22" s="13" t="s">
        <v>32</v>
      </c>
      <c r="B22" s="41">
        <v>6.0862534506901298</v>
      </c>
      <c r="C22" s="41">
        <v>2.1327319925333099</v>
      </c>
      <c r="D22" s="29">
        <v>5.6133352670534098</v>
      </c>
      <c r="E22" s="29">
        <v>2.1597540624301601</v>
      </c>
      <c r="F22" s="32">
        <v>5.9294214842968502</v>
      </c>
      <c r="G22" s="32">
        <v>2.1508979349796302</v>
      </c>
      <c r="H22" s="35">
        <v>5.3836635327065396</v>
      </c>
      <c r="I22" s="35">
        <v>2.3188092983925199</v>
      </c>
      <c r="J22" s="38">
        <v>2.6470180036007198</v>
      </c>
      <c r="K22" s="38">
        <v>1.6776719146161301</v>
      </c>
    </row>
    <row r="23" spans="1:15" x14ac:dyDescent="0.3">
      <c r="A23" s="13" t="s">
        <v>37</v>
      </c>
      <c r="B23" s="41">
        <v>9.3954920984196804</v>
      </c>
      <c r="C23" s="41">
        <v>4.2423295809683799</v>
      </c>
      <c r="D23" s="29">
        <v>8.9775171034206807</v>
      </c>
      <c r="E23" s="29">
        <v>4.3101883412648396</v>
      </c>
      <c r="F23" s="32">
        <v>9.23790858171634</v>
      </c>
      <c r="G23" s="32">
        <v>4.2325727216126303</v>
      </c>
      <c r="H23" s="35">
        <v>8.9055171034206797</v>
      </c>
      <c r="I23" s="35">
        <v>4.21366634759229</v>
      </c>
      <c r="J23" s="38">
        <v>6.1981854370874103</v>
      </c>
      <c r="K23" s="38">
        <v>3.1227438653801398</v>
      </c>
      <c r="L23" s="14"/>
    </row>
    <row r="24" spans="1:15" x14ac:dyDescent="0.3">
      <c r="A24" s="13" t="s">
        <v>33</v>
      </c>
      <c r="B24" s="41">
        <v>2.8698716409948601</v>
      </c>
      <c r="C24" s="41">
        <v>0.316299589958077</v>
      </c>
      <c r="D24" s="29">
        <v>2.5691771687670801</v>
      </c>
      <c r="E24" s="29">
        <v>0.33435282877651901</v>
      </c>
      <c r="F24" s="32">
        <v>2.7229295859171798</v>
      </c>
      <c r="G24" s="32">
        <v>0.33669801456535098</v>
      </c>
      <c r="H24" s="35">
        <v>2.5756734680269302</v>
      </c>
      <c r="I24" s="35">
        <v>0.36247387057203001</v>
      </c>
      <c r="J24" s="38">
        <v>0.96318897112755797</v>
      </c>
      <c r="K24" s="38">
        <v>0.58397358958736301</v>
      </c>
    </row>
    <row r="25" spans="1:15" x14ac:dyDescent="0.3">
      <c r="A25" s="13" t="s">
        <v>34</v>
      </c>
      <c r="B25" s="41">
        <v>13.096605487764201</v>
      </c>
      <c r="C25" s="41">
        <v>3.9089144546514598</v>
      </c>
      <c r="D25" s="29">
        <v>12.6548649729946</v>
      </c>
      <c r="E25" s="29">
        <v>4.02487828214087</v>
      </c>
      <c r="F25" s="32">
        <v>12.9320985863839</v>
      </c>
      <c r="G25" s="32">
        <v>3.94158125525116</v>
      </c>
      <c r="H25" s="35">
        <v>12.789309861972299</v>
      </c>
      <c r="I25" s="35">
        <v>3.9956048418175398</v>
      </c>
      <c r="J25" s="38">
        <v>5.8742495165699697</v>
      </c>
      <c r="K25" s="38">
        <v>3.9437941540433901</v>
      </c>
    </row>
    <row r="26" spans="1:15" x14ac:dyDescent="0.3">
      <c r="A26" s="13" t="s">
        <v>35</v>
      </c>
      <c r="B26" s="41">
        <v>8.6967255951190197</v>
      </c>
      <c r="C26" s="41">
        <v>1.24670517490663</v>
      </c>
      <c r="D26" s="29">
        <v>8.3717125925185005</v>
      </c>
      <c r="E26" s="29">
        <v>1.2102847545590101</v>
      </c>
      <c r="F26" s="32">
        <v>8.5830858671734305</v>
      </c>
      <c r="G26" s="32">
        <v>1.2442459523101499</v>
      </c>
      <c r="H26" s="35">
        <v>8.1813585217043396</v>
      </c>
      <c r="I26" s="35">
        <v>1.1774483717395099</v>
      </c>
      <c r="J26" s="38">
        <v>5.2715083016603304</v>
      </c>
      <c r="K26" s="38">
        <v>1.0980704552145</v>
      </c>
      <c r="M26" s="14"/>
      <c r="N26" s="14"/>
      <c r="O26" s="14"/>
    </row>
    <row r="27" spans="1:15" x14ac:dyDescent="0.3">
      <c r="A27" s="13" t="s">
        <v>36</v>
      </c>
      <c r="B27" s="41">
        <v>15.645415416416601</v>
      </c>
      <c r="C27" s="41">
        <v>3.3138271270184898</v>
      </c>
      <c r="D27" s="29">
        <v>15.2359440221377</v>
      </c>
      <c r="E27" s="29">
        <v>3.43677852347713</v>
      </c>
      <c r="F27" s="32">
        <v>15.496947556177901</v>
      </c>
      <c r="G27" s="32">
        <v>3.3528736624662101</v>
      </c>
      <c r="H27" s="35">
        <v>14.733074281522899</v>
      </c>
      <c r="I27" s="35">
        <v>3.1942521824999699</v>
      </c>
      <c r="J27" s="38">
        <v>6.9324976661999003</v>
      </c>
      <c r="K27" s="38">
        <v>3.0555700883551</v>
      </c>
      <c r="M27" s="14"/>
      <c r="N27" s="14"/>
      <c r="O27" s="14"/>
    </row>
    <row r="28" spans="1:15" x14ac:dyDescent="0.3">
      <c r="M28" s="14"/>
      <c r="N28" s="14"/>
      <c r="O28" s="14"/>
    </row>
    <row r="29" spans="1:15" x14ac:dyDescent="0.3">
      <c r="M29" s="14"/>
      <c r="N29" s="14"/>
      <c r="O29" s="14"/>
    </row>
    <row r="30" spans="1:15" x14ac:dyDescent="0.3">
      <c r="A30" s="16"/>
      <c r="B30" s="16"/>
      <c r="C30" s="16"/>
      <c r="D30" s="18"/>
      <c r="E30" s="20"/>
      <c r="M30" s="14"/>
      <c r="N30" s="14"/>
      <c r="O30" s="14"/>
    </row>
    <row r="31" spans="1:15" x14ac:dyDescent="0.3">
      <c r="A31" s="16"/>
      <c r="B31" s="16"/>
      <c r="C31" s="16"/>
      <c r="D31" s="18"/>
      <c r="E31" s="20"/>
      <c r="M31" s="14"/>
      <c r="N31" s="14"/>
      <c r="O31" s="14"/>
    </row>
    <row r="32" spans="1:15" x14ac:dyDescent="0.3">
      <c r="A32" s="16"/>
      <c r="B32" s="16"/>
      <c r="C32" s="16"/>
      <c r="D32" s="18"/>
      <c r="E32" s="20"/>
    </row>
    <row r="33" spans="1:5" x14ac:dyDescent="0.3">
      <c r="A33" s="16"/>
      <c r="B33" s="16"/>
      <c r="C33" s="16"/>
      <c r="D33" s="18"/>
      <c r="E33" s="20"/>
    </row>
    <row r="34" spans="1:5" x14ac:dyDescent="0.3">
      <c r="A34" s="16"/>
      <c r="B34" s="16"/>
      <c r="C34" s="16"/>
      <c r="D34" s="18"/>
      <c r="E34" s="20"/>
    </row>
    <row r="35" spans="1:5" x14ac:dyDescent="0.3">
      <c r="A35" s="16"/>
      <c r="B35" s="16"/>
      <c r="C35" s="16"/>
      <c r="D35" s="18"/>
      <c r="E35" s="20"/>
    </row>
    <row r="36" spans="1:5" x14ac:dyDescent="0.3">
      <c r="A36" s="16"/>
      <c r="B36" s="16"/>
      <c r="C36" s="16"/>
      <c r="D36" s="18"/>
      <c r="E36" s="20"/>
    </row>
    <row r="37" spans="1:5" x14ac:dyDescent="0.3">
      <c r="C37" s="16"/>
      <c r="E37" s="20"/>
    </row>
    <row r="38" spans="1:5" x14ac:dyDescent="0.3">
      <c r="A38" s="17"/>
      <c r="C38" s="16"/>
      <c r="E38" s="21"/>
    </row>
    <row r="39" spans="1:5" x14ac:dyDescent="0.3">
      <c r="A39" s="17"/>
      <c r="C39" s="16"/>
      <c r="E39" s="21"/>
    </row>
    <row r="40" spans="1:5" x14ac:dyDescent="0.3">
      <c r="A40" s="17"/>
      <c r="C40" s="16"/>
      <c r="E40" s="21"/>
    </row>
    <row r="41" spans="1:5" x14ac:dyDescent="0.3">
      <c r="A41" s="17"/>
      <c r="C41" s="16"/>
      <c r="E41" s="21"/>
    </row>
    <row r="42" spans="1:5" x14ac:dyDescent="0.3">
      <c r="A42" s="17"/>
      <c r="C42" s="16"/>
      <c r="E42" s="21"/>
    </row>
    <row r="43" spans="1:5" x14ac:dyDescent="0.3">
      <c r="A43" s="17"/>
      <c r="C43" s="16"/>
      <c r="E43" s="21"/>
    </row>
    <row r="44" spans="1:5" x14ac:dyDescent="0.3">
      <c r="A44" s="17"/>
      <c r="C44" s="16"/>
      <c r="E44" s="21"/>
    </row>
  </sheetData>
  <mergeCells count="2">
    <mergeCell ref="A19:K19"/>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Bn-Bs_exp_koff</vt:lpstr>
      <vt:lpstr>Bn-Bs_KD&amp;PRODIGY</vt:lpstr>
      <vt:lpstr>Bn-Bs_comp_F19kcalmol</vt:lpstr>
      <vt:lpstr>BT- &amp; BCT-BPTI_exp</vt:lpstr>
      <vt:lpstr>BT- &amp; BCT-BPTI_comp_F17kcalm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rigo, Giulia</dc:creator>
  <cp:lastModifiedBy>DArrigo, Giulia</cp:lastModifiedBy>
  <dcterms:created xsi:type="dcterms:W3CDTF">2023-11-21T08:21:35Z</dcterms:created>
  <dcterms:modified xsi:type="dcterms:W3CDTF">2024-02-25T16:49:13Z</dcterms:modified>
</cp:coreProperties>
</file>